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3046576\Desktop\EPN Sc strains\Paper\"/>
    </mc:Choice>
  </mc:AlternateContent>
  <bookViews>
    <workbookView xWindow="0" yWindow="0" windowWidth="28800" windowHeight="12435"/>
  </bookViews>
  <sheets>
    <sheet name="Reads and Sequences" sheetId="12" r:id="rId1"/>
    <sheet name="Figure 5 Data" sheetId="1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" i="16" l="1"/>
  <c r="U6" i="16"/>
  <c r="W58" i="16"/>
  <c r="W57" i="16"/>
  <c r="W56" i="16"/>
  <c r="W55" i="16"/>
  <c r="W54" i="16"/>
  <c r="W53" i="16"/>
  <c r="W52" i="16"/>
  <c r="W51" i="16"/>
  <c r="W50" i="16"/>
  <c r="W49" i="16"/>
  <c r="W48" i="16"/>
  <c r="W47" i="16"/>
  <c r="W46" i="16"/>
  <c r="W45" i="16"/>
  <c r="W44" i="16"/>
  <c r="W43" i="16"/>
  <c r="W42" i="16"/>
  <c r="W41" i="16"/>
  <c r="W40" i="16"/>
  <c r="W39" i="16"/>
  <c r="W38" i="16"/>
  <c r="W37" i="16"/>
  <c r="W36" i="16"/>
  <c r="W35" i="16"/>
  <c r="W34" i="16"/>
  <c r="W33" i="16"/>
  <c r="W32" i="16"/>
  <c r="W31" i="16"/>
  <c r="W30" i="16"/>
  <c r="W29" i="16"/>
  <c r="W28" i="16"/>
  <c r="W27" i="16"/>
  <c r="W26" i="16"/>
  <c r="W25" i="16"/>
  <c r="W24" i="16"/>
  <c r="W23" i="16"/>
  <c r="W22" i="16"/>
  <c r="W21" i="16"/>
  <c r="W20" i="16"/>
  <c r="W19" i="16"/>
  <c r="W18" i="16"/>
  <c r="W17" i="16"/>
  <c r="W16" i="16"/>
  <c r="W15" i="16"/>
  <c r="W14" i="16"/>
  <c r="W13" i="16"/>
  <c r="W12" i="16"/>
  <c r="W11" i="16"/>
  <c r="W10" i="16"/>
  <c r="W9" i="16"/>
  <c r="Q110" i="16"/>
  <c r="Q109" i="16"/>
  <c r="Q108" i="16"/>
  <c r="Q107" i="16"/>
  <c r="Q106" i="16"/>
  <c r="Q105" i="16"/>
  <c r="Q104" i="16"/>
  <c r="Q103" i="16"/>
  <c r="Q102" i="16"/>
  <c r="Q101" i="16"/>
  <c r="Q100" i="16"/>
  <c r="Q99" i="16"/>
  <c r="Q98" i="16"/>
  <c r="Q97" i="16"/>
  <c r="Q96" i="16"/>
  <c r="Q95" i="16"/>
  <c r="Q94" i="16"/>
  <c r="Q93" i="16"/>
  <c r="Q92" i="16"/>
  <c r="Q91" i="16"/>
  <c r="Q90" i="16"/>
  <c r="Q89" i="16"/>
  <c r="Q88" i="16"/>
  <c r="Q87" i="16"/>
  <c r="Q86" i="16"/>
  <c r="Q85" i="16"/>
  <c r="Q84" i="16"/>
  <c r="Q83" i="16"/>
  <c r="Q82" i="16"/>
  <c r="Q81" i="16"/>
  <c r="Q80" i="16"/>
  <c r="Q79" i="16"/>
  <c r="Q78" i="16"/>
  <c r="Q77" i="16"/>
  <c r="Q76" i="16"/>
  <c r="Q75" i="16"/>
  <c r="Q74" i="16"/>
  <c r="Q73" i="16"/>
  <c r="Q72" i="16"/>
  <c r="Q71" i="16"/>
  <c r="Q70" i="16"/>
  <c r="Q69" i="16"/>
  <c r="Q68" i="16"/>
  <c r="Q67" i="16"/>
  <c r="Q66" i="16"/>
  <c r="Q65" i="16"/>
  <c r="Q64" i="16"/>
  <c r="Q63" i="16"/>
  <c r="Q62" i="16"/>
  <c r="Q61" i="16"/>
  <c r="Q60" i="16"/>
  <c r="Q59" i="16"/>
  <c r="Q58" i="16"/>
  <c r="Q57" i="16"/>
  <c r="Q56" i="16"/>
  <c r="Q55" i="16"/>
  <c r="Q54" i="16"/>
  <c r="Q53" i="16"/>
  <c r="Q52" i="16"/>
  <c r="Q51" i="16"/>
  <c r="Q50" i="16"/>
  <c r="Q49" i="16"/>
  <c r="Q48" i="16"/>
  <c r="Q47" i="16"/>
  <c r="Q46" i="16"/>
  <c r="Q45" i="16"/>
  <c r="Q44" i="16"/>
  <c r="Q43" i="16"/>
  <c r="Q42" i="16"/>
  <c r="Q41" i="16"/>
  <c r="Q40" i="16"/>
  <c r="Q39" i="16"/>
  <c r="Q38" i="16"/>
  <c r="Q37" i="16"/>
  <c r="Q36" i="16"/>
  <c r="Q35" i="16"/>
  <c r="Q34" i="16"/>
  <c r="Q33" i="16"/>
  <c r="Q32" i="16"/>
  <c r="Q31" i="16"/>
  <c r="Q30" i="16"/>
  <c r="Q29" i="16"/>
  <c r="Q28" i="16"/>
  <c r="Q27" i="16"/>
  <c r="Q26" i="16"/>
  <c r="Q25" i="16"/>
  <c r="Q24" i="16"/>
  <c r="Q23" i="16"/>
  <c r="Q22" i="16"/>
  <c r="Q21" i="16"/>
  <c r="Q20" i="16"/>
  <c r="Q19" i="16"/>
  <c r="Q18" i="16"/>
  <c r="Q17" i="16"/>
  <c r="Q16" i="16"/>
  <c r="Q15" i="16"/>
  <c r="Q14" i="16"/>
  <c r="Q13" i="16"/>
  <c r="Q12" i="16"/>
  <c r="Q11" i="16"/>
  <c r="Q10" i="16"/>
  <c r="Q9" i="16"/>
  <c r="P6" i="16"/>
  <c r="O6" i="16"/>
  <c r="K111" i="16"/>
  <c r="K110" i="16"/>
  <c r="K109" i="16"/>
  <c r="K108" i="16"/>
  <c r="K107" i="16"/>
  <c r="K106" i="16"/>
  <c r="K105" i="16"/>
  <c r="K104" i="16"/>
  <c r="K103" i="16"/>
  <c r="K102" i="16"/>
  <c r="K101" i="16"/>
  <c r="K100" i="16"/>
  <c r="K99" i="16"/>
  <c r="K98" i="16"/>
  <c r="K97" i="16"/>
  <c r="K96" i="16"/>
  <c r="K95" i="16"/>
  <c r="K94" i="16"/>
  <c r="K93" i="16"/>
  <c r="K92" i="16"/>
  <c r="K91" i="16"/>
  <c r="K90" i="16"/>
  <c r="K89" i="16"/>
  <c r="K88" i="16"/>
  <c r="K87" i="16"/>
  <c r="K86" i="16"/>
  <c r="K85" i="16"/>
  <c r="K84" i="16"/>
  <c r="K83" i="16"/>
  <c r="K82" i="16"/>
  <c r="K81" i="16"/>
  <c r="K80" i="16"/>
  <c r="K79" i="16"/>
  <c r="K78" i="16"/>
  <c r="K77" i="16"/>
  <c r="K76" i="16"/>
  <c r="K75" i="16"/>
  <c r="K74" i="16"/>
  <c r="K73" i="16"/>
  <c r="K72" i="16"/>
  <c r="K71" i="16"/>
  <c r="K70" i="16"/>
  <c r="K69" i="16"/>
  <c r="K68" i="16"/>
  <c r="K67" i="16"/>
  <c r="K66" i="16"/>
  <c r="K65" i="16"/>
  <c r="K64" i="16"/>
  <c r="K63" i="16"/>
  <c r="K62" i="16"/>
  <c r="K61" i="16"/>
  <c r="K60" i="16"/>
  <c r="K59" i="16"/>
  <c r="K58" i="16"/>
  <c r="K57" i="16"/>
  <c r="K56" i="16"/>
  <c r="K55" i="16"/>
  <c r="K54" i="16"/>
  <c r="K53" i="16"/>
  <c r="K52" i="16"/>
  <c r="K51" i="16"/>
  <c r="K50" i="16"/>
  <c r="K49" i="16"/>
  <c r="K48" i="16"/>
  <c r="K47" i="16"/>
  <c r="K46" i="16"/>
  <c r="K45" i="16"/>
  <c r="K44" i="16"/>
  <c r="K43" i="16"/>
  <c r="K42" i="16"/>
  <c r="K41" i="16"/>
  <c r="K40" i="16"/>
  <c r="K39" i="16"/>
  <c r="K38" i="16"/>
  <c r="K37" i="16"/>
  <c r="K36" i="16"/>
  <c r="K35" i="16"/>
  <c r="K34" i="16"/>
  <c r="K33" i="16"/>
  <c r="K32" i="16"/>
  <c r="K31" i="16"/>
  <c r="K30" i="16"/>
  <c r="K29" i="16"/>
  <c r="K28" i="16"/>
  <c r="K27" i="16"/>
  <c r="K26" i="16"/>
  <c r="K25" i="16"/>
  <c r="K24" i="16"/>
  <c r="K23" i="16"/>
  <c r="K22" i="16"/>
  <c r="K21" i="16"/>
  <c r="K20" i="16"/>
  <c r="K19" i="16"/>
  <c r="K18" i="16"/>
  <c r="K17" i="16"/>
  <c r="K16" i="16"/>
  <c r="K15" i="16"/>
  <c r="K14" i="16"/>
  <c r="K13" i="16"/>
  <c r="K12" i="16"/>
  <c r="K11" i="16"/>
  <c r="K10" i="16"/>
  <c r="K9" i="16"/>
  <c r="J6" i="16"/>
  <c r="I6" i="16"/>
  <c r="D6" i="16"/>
  <c r="C6" i="16"/>
  <c r="E110" i="16"/>
  <c r="E109" i="16"/>
  <c r="E108" i="16"/>
  <c r="E107" i="16"/>
  <c r="E106" i="16"/>
  <c r="E105" i="16"/>
  <c r="E104" i="16"/>
  <c r="E103" i="16"/>
  <c r="E102" i="16"/>
  <c r="E101" i="16"/>
  <c r="E100" i="16"/>
  <c r="E99" i="16"/>
  <c r="E98" i="16"/>
  <c r="E97" i="16"/>
  <c r="E96" i="16"/>
  <c r="E95" i="16"/>
  <c r="E94" i="16"/>
  <c r="E93" i="16"/>
  <c r="E92" i="16"/>
  <c r="E91" i="16"/>
  <c r="E90" i="16"/>
  <c r="E89" i="16"/>
  <c r="E88" i="16"/>
  <c r="E87" i="16"/>
  <c r="E86" i="16"/>
  <c r="E85" i="16"/>
  <c r="E84" i="16"/>
  <c r="E83" i="16"/>
  <c r="E82" i="16"/>
  <c r="E81" i="16"/>
  <c r="E80" i="16"/>
  <c r="E79" i="16"/>
  <c r="E78" i="16"/>
  <c r="E77" i="16"/>
  <c r="E76" i="16"/>
  <c r="E75" i="16"/>
  <c r="E74" i="16"/>
  <c r="E73" i="16"/>
  <c r="E72" i="16"/>
  <c r="E71" i="16"/>
  <c r="E70" i="16"/>
  <c r="E69" i="16"/>
  <c r="E68" i="16"/>
  <c r="E67" i="16"/>
  <c r="E66" i="16"/>
  <c r="E65" i="16"/>
  <c r="E64" i="16"/>
  <c r="E63" i="16"/>
  <c r="E62" i="16"/>
  <c r="E61" i="16"/>
  <c r="E60" i="16"/>
  <c r="E59" i="16"/>
  <c r="E58" i="16"/>
  <c r="E57" i="16"/>
  <c r="E56" i="16"/>
  <c r="E55" i="16"/>
  <c r="E54" i="16"/>
  <c r="E53" i="16"/>
  <c r="E52" i="16"/>
  <c r="E51" i="16"/>
  <c r="E50" i="16"/>
  <c r="E49" i="16"/>
  <c r="E48" i="16"/>
  <c r="E47" i="16"/>
  <c r="E46" i="16"/>
  <c r="E45" i="16"/>
  <c r="E44" i="16"/>
  <c r="E43" i="16"/>
  <c r="E42" i="16"/>
  <c r="E41" i="16"/>
  <c r="E40" i="16"/>
  <c r="E39" i="16"/>
  <c r="E38" i="16"/>
  <c r="E37" i="16"/>
  <c r="E36" i="16"/>
  <c r="E35" i="16"/>
  <c r="E34" i="16"/>
  <c r="E33" i="16"/>
  <c r="E32" i="16"/>
  <c r="E31" i="16"/>
  <c r="E30" i="16"/>
  <c r="E29" i="16"/>
  <c r="E28" i="16"/>
  <c r="E27" i="16"/>
  <c r="E26" i="16"/>
  <c r="E25" i="16"/>
  <c r="E24" i="16"/>
  <c r="E23" i="16"/>
  <c r="E22" i="16"/>
  <c r="E21" i="16"/>
  <c r="E20" i="16"/>
  <c r="E19" i="16"/>
  <c r="E18" i="16"/>
  <c r="E17" i="16"/>
  <c r="E16" i="16"/>
  <c r="E15" i="16"/>
  <c r="E14" i="16"/>
  <c r="E13" i="16"/>
  <c r="E12" i="16"/>
  <c r="E11" i="16"/>
  <c r="E10" i="16"/>
  <c r="E9" i="16"/>
</calcChain>
</file>

<file path=xl/sharedStrings.xml><?xml version="1.0" encoding="utf-8"?>
<sst xmlns="http://schemas.openxmlformats.org/spreadsheetml/2006/main" count="1338" uniqueCount="695">
  <si>
    <t>ALL_1</t>
  </si>
  <si>
    <t>ALL_2</t>
  </si>
  <si>
    <t>ALL_3</t>
  </si>
  <si>
    <t>ALL_4</t>
  </si>
  <si>
    <t>ALL_5</t>
  </si>
  <si>
    <t>ALL_6</t>
  </si>
  <si>
    <t>UK1_1</t>
  </si>
  <si>
    <t>UK1_2</t>
  </si>
  <si>
    <t>UK1_3</t>
  </si>
  <si>
    <t>UK1_4</t>
  </si>
  <si>
    <t>UK1_5</t>
  </si>
  <si>
    <t>UK1_6</t>
  </si>
  <si>
    <t>BR_1</t>
  </si>
  <si>
    <t>BR_2</t>
  </si>
  <si>
    <t>BR_3</t>
  </si>
  <si>
    <t>BR_4</t>
  </si>
  <si>
    <t>BR_5</t>
  </si>
  <si>
    <t>BR_6</t>
  </si>
  <si>
    <t>sc-miR-10</t>
  </si>
  <si>
    <t>sc-miR-100</t>
  </si>
  <si>
    <t>sc-miR-101</t>
  </si>
  <si>
    <t>sc-miR-102</t>
  </si>
  <si>
    <t>sc-miR-103</t>
  </si>
  <si>
    <t>sc-miR-104</t>
  </si>
  <si>
    <t>sc-miR-105</t>
  </si>
  <si>
    <t>sc-miR-106</t>
  </si>
  <si>
    <t>sc-miR-107</t>
  </si>
  <si>
    <t>sc-miR-108</t>
  </si>
  <si>
    <t>sc-miR-109</t>
  </si>
  <si>
    <t>sc-miR-11</t>
  </si>
  <si>
    <t>sc-miR-110</t>
  </si>
  <si>
    <t>sc-miR-111</t>
  </si>
  <si>
    <t>sc-miR-113</t>
  </si>
  <si>
    <t>sc-miR-114</t>
  </si>
  <si>
    <t>sc-miR-115</t>
  </si>
  <si>
    <t>sc-miR-116</t>
  </si>
  <si>
    <t>sc-miR-117</t>
  </si>
  <si>
    <t>sc-miR-118</t>
  </si>
  <si>
    <t>sc-miR-119</t>
  </si>
  <si>
    <t>sc-miR-12</t>
  </si>
  <si>
    <t>sc-miR-120</t>
  </si>
  <si>
    <t>sc-miR-122</t>
  </si>
  <si>
    <t>sc-miR-123</t>
  </si>
  <si>
    <t>sc-miR-124-3p</t>
  </si>
  <si>
    <t>sc-miR-125</t>
  </si>
  <si>
    <t>sc-miR-126</t>
  </si>
  <si>
    <t>sc-miR-128</t>
  </si>
  <si>
    <t>sc-miR-129</t>
  </si>
  <si>
    <t>sc-miR-13</t>
  </si>
  <si>
    <t>sc-miR-130</t>
  </si>
  <si>
    <t>sc-miR-131</t>
  </si>
  <si>
    <t>sc-miR-133</t>
  </si>
  <si>
    <t>sc-miR-134</t>
  </si>
  <si>
    <t>sc-miR-135</t>
  </si>
  <si>
    <t>sc-miR-136</t>
  </si>
  <si>
    <t>sc-miR-137</t>
  </si>
  <si>
    <t>sc-miR-138</t>
  </si>
  <si>
    <t>sc-miR-139</t>
  </si>
  <si>
    <t>sc-miR-1-3p</t>
  </si>
  <si>
    <t>sc-miR-14</t>
  </si>
  <si>
    <t>sc-miR-140</t>
  </si>
  <si>
    <t>sc-miR-141</t>
  </si>
  <si>
    <t>sc-miR-142</t>
  </si>
  <si>
    <t>sc-miR-144</t>
  </si>
  <si>
    <t>sc-miR-146</t>
  </si>
  <si>
    <t>sc-miR-147</t>
  </si>
  <si>
    <t>sc-miR-148</t>
  </si>
  <si>
    <t>sc-miR-149</t>
  </si>
  <si>
    <t>sc-miR-15</t>
  </si>
  <si>
    <t>sc-miR-150</t>
  </si>
  <si>
    <t>sc-miR-151</t>
  </si>
  <si>
    <t>sc-miR-155</t>
  </si>
  <si>
    <t>sc-miR-156</t>
  </si>
  <si>
    <t>sc-miR-157</t>
  </si>
  <si>
    <t>sc-miR-158</t>
  </si>
  <si>
    <t>sc-miR-159</t>
  </si>
  <si>
    <t>sc-miR-16</t>
  </si>
  <si>
    <t>sc-miR-160</t>
  </si>
  <si>
    <t>sc-miR-161</t>
  </si>
  <si>
    <t>sc-miR-162</t>
  </si>
  <si>
    <t>sc-miR-163</t>
  </si>
  <si>
    <t>sc-miR-164</t>
  </si>
  <si>
    <t>sc-miR-165</t>
  </si>
  <si>
    <t>sc-miR-166</t>
  </si>
  <si>
    <t>sc-miR-167</t>
  </si>
  <si>
    <t>sc-miR-168</t>
  </si>
  <si>
    <t>sc-miR-169</t>
  </si>
  <si>
    <t>sc-miR-17</t>
  </si>
  <si>
    <t>sc-miR-170</t>
  </si>
  <si>
    <t>sc-miR-171</t>
  </si>
  <si>
    <t>sc-miR-172</t>
  </si>
  <si>
    <t>sc-miR-174</t>
  </si>
  <si>
    <t>sc-miR-176</t>
  </si>
  <si>
    <t>sc-miR-177</t>
  </si>
  <si>
    <t>sc-miR-178</t>
  </si>
  <si>
    <t>sc-miR-179</t>
  </si>
  <si>
    <t>sc-miR-18</t>
  </si>
  <si>
    <t>sc-miR-180</t>
  </si>
  <si>
    <t>sc-miR-181</t>
  </si>
  <si>
    <t>sc-miR-182</t>
  </si>
  <si>
    <t>sc-miR-183</t>
  </si>
  <si>
    <t>sc-miR-184</t>
  </si>
  <si>
    <t>sc-miR-186</t>
  </si>
  <si>
    <t>sc-miR-188</t>
  </si>
  <si>
    <t>sc-miR-19</t>
  </si>
  <si>
    <t>sc-miR-190</t>
  </si>
  <si>
    <t>sc-miR-191</t>
  </si>
  <si>
    <t>sc-miR-192</t>
  </si>
  <si>
    <t>sc-miR-193</t>
  </si>
  <si>
    <t>sc-miR-195</t>
  </si>
  <si>
    <t>sc-miR-196</t>
  </si>
  <si>
    <t>sc-miR-198</t>
  </si>
  <si>
    <t>sc-miR-199</t>
  </si>
  <si>
    <t>sc-miR-20</t>
  </si>
  <si>
    <t>sc-miR-200</t>
  </si>
  <si>
    <t>sc-miR-201</t>
  </si>
  <si>
    <t>sc-miR-202</t>
  </si>
  <si>
    <t>sc-miR-203</t>
  </si>
  <si>
    <t>sc-miR-204</t>
  </si>
  <si>
    <t>sc-miR-205</t>
  </si>
  <si>
    <t>sc-miR-206</t>
  </si>
  <si>
    <t>sc-miR-207</t>
  </si>
  <si>
    <t>sc-miR-208</t>
  </si>
  <si>
    <t>sc-miR-209</t>
  </si>
  <si>
    <t>sc-miR-21</t>
  </si>
  <si>
    <t>sc-miR-211</t>
  </si>
  <si>
    <t>sc-miR-212</t>
  </si>
  <si>
    <t>sc-miR-213</t>
  </si>
  <si>
    <t>sc-miR-214</t>
  </si>
  <si>
    <t>sc-miR-215</t>
  </si>
  <si>
    <t>sc-miR-216</t>
  </si>
  <si>
    <t>sc-miR-217</t>
  </si>
  <si>
    <t>sc-miR-218</t>
  </si>
  <si>
    <t>sc-miR-219</t>
  </si>
  <si>
    <t>sc-miR-22</t>
  </si>
  <si>
    <t>sc-miR-220</t>
  </si>
  <si>
    <t>sc-miR-221</t>
  </si>
  <si>
    <t>sc-miR-222</t>
  </si>
  <si>
    <t>sc-miR-223</t>
  </si>
  <si>
    <t>sc-miR-225</t>
  </si>
  <si>
    <t>sc-miR-226</t>
  </si>
  <si>
    <t>sc-miR-227</t>
  </si>
  <si>
    <t>sc-miR-228-5p</t>
  </si>
  <si>
    <t>sc-miR-23</t>
  </si>
  <si>
    <t>sc-miR-234-3p</t>
  </si>
  <si>
    <t>sc-miR-2-3p</t>
  </si>
  <si>
    <t>sc-miR-24</t>
  </si>
  <si>
    <t>sc-miR-247-3p</t>
  </si>
  <si>
    <t>sc-miR-25</t>
  </si>
  <si>
    <t>sc-miR-252-5p</t>
  </si>
  <si>
    <t>sc-miR-254-3p</t>
  </si>
  <si>
    <t>sc-miR-255-5p</t>
  </si>
  <si>
    <t>sc-miR-257</t>
  </si>
  <si>
    <t>sc-miR-258</t>
  </si>
  <si>
    <t>sc-miR-260</t>
  </si>
  <si>
    <t>sc-miR-263</t>
  </si>
  <si>
    <t>sc-miR-26</t>
  </si>
  <si>
    <t>sc-miR-27</t>
  </si>
  <si>
    <t>sc-miR-274</t>
  </si>
  <si>
    <t>sc-miR-275</t>
  </si>
  <si>
    <t>sc-miR-278</t>
  </si>
  <si>
    <t>sc-miR-279</t>
  </si>
  <si>
    <t>sc-miR-28</t>
  </si>
  <si>
    <t>sc-miR-280</t>
  </si>
  <si>
    <t>sc-miR-283</t>
  </si>
  <si>
    <t>sc-miR-284</t>
  </si>
  <si>
    <t>sc-miR-286</t>
  </si>
  <si>
    <t>sc-miR-287</t>
  </si>
  <si>
    <t>sc-miR-288</t>
  </si>
  <si>
    <t>sc-miR-289</t>
  </si>
  <si>
    <t>sc-miR-29</t>
  </si>
  <si>
    <t>sc-miR-291</t>
  </si>
  <si>
    <t>sc-miR-294</t>
  </si>
  <si>
    <t>sc-miR-295</t>
  </si>
  <si>
    <t>sc-miR-296</t>
  </si>
  <si>
    <t>sc-miR-297</t>
  </si>
  <si>
    <t>sc-miR-299</t>
  </si>
  <si>
    <t>sc-miR-3</t>
  </si>
  <si>
    <t>sc-miR-30</t>
  </si>
  <si>
    <t>sc-miR-300</t>
  </si>
  <si>
    <t>sc-miR-301</t>
  </si>
  <si>
    <t>sc-miR-302</t>
  </si>
  <si>
    <t>sc-miR-303</t>
  </si>
  <si>
    <t>sc-miR-305</t>
  </si>
  <si>
    <t>sc-miR-306</t>
  </si>
  <si>
    <t>sc-miR-307</t>
  </si>
  <si>
    <t>sc-miR-308</t>
  </si>
  <si>
    <t>sc-miR-31</t>
  </si>
  <si>
    <t>sc-miR-311</t>
  </si>
  <si>
    <t>sc-miR-312</t>
  </si>
  <si>
    <t>sc-miR-314</t>
  </si>
  <si>
    <t>sc-miR-315</t>
  </si>
  <si>
    <t>sc-miR-316</t>
  </si>
  <si>
    <t>sc-miR-317</t>
  </si>
  <si>
    <t>sc-miR-318</t>
  </si>
  <si>
    <t>sc-miR-319</t>
  </si>
  <si>
    <t>sc-miR-32</t>
  </si>
  <si>
    <t>sc-miR-320</t>
  </si>
  <si>
    <t>sc-miR-321</t>
  </si>
  <si>
    <t>sc-miR-322</t>
  </si>
  <si>
    <t>sc-miR-323</t>
  </si>
  <si>
    <t>sc-miR-324</t>
  </si>
  <si>
    <t>sc-miR-325</t>
  </si>
  <si>
    <t>sc-miR-326</t>
  </si>
  <si>
    <t>sc-miR-327</t>
  </si>
  <si>
    <t>sc-miR-328</t>
  </si>
  <si>
    <t>sc-miR-329</t>
  </si>
  <si>
    <t>sc-miR-33</t>
  </si>
  <si>
    <t>sc-miR-330</t>
  </si>
  <si>
    <t>sc-miR-331</t>
  </si>
  <si>
    <t>sc-miR-332</t>
  </si>
  <si>
    <t>sc-miR-333</t>
  </si>
  <si>
    <t>sc-miR-334</t>
  </si>
  <si>
    <t>sc-miR-335</t>
  </si>
  <si>
    <t>sc-miR-336</t>
  </si>
  <si>
    <t>sc-miR-337</t>
  </si>
  <si>
    <t>sc-miR-338</t>
  </si>
  <si>
    <t>sc-miR-339</t>
  </si>
  <si>
    <t>sc-miR-340</t>
  </si>
  <si>
    <t>sc-miR-341</t>
  </si>
  <si>
    <t>sc-miR-342</t>
  </si>
  <si>
    <t>sc-miR-343</t>
  </si>
  <si>
    <t>sc-miR-344</t>
  </si>
  <si>
    <t>sc-miR-345</t>
  </si>
  <si>
    <t>sc-miR-34-5p</t>
  </si>
  <si>
    <t>sc-miR-346</t>
  </si>
  <si>
    <t>sc-miR-347</t>
  </si>
  <si>
    <t>sc-miR-348</t>
  </si>
  <si>
    <t>sc-miR-349</t>
  </si>
  <si>
    <t>sc-miR-350</t>
  </si>
  <si>
    <t>sc-miR-351</t>
  </si>
  <si>
    <t>sc-miR-352</t>
  </si>
  <si>
    <t>sc-miR-353</t>
  </si>
  <si>
    <t>sc-miR-35-3p</t>
  </si>
  <si>
    <t>sc-miR-36-3p</t>
  </si>
  <si>
    <t>sc-miR-37-3p</t>
  </si>
  <si>
    <t>sc-miR-42-3pi</t>
  </si>
  <si>
    <t>sc-miR-42-3pii</t>
  </si>
  <si>
    <t>sc-miR-44-3p</t>
  </si>
  <si>
    <t>sc-miR-46-3p</t>
  </si>
  <si>
    <t>sc-miR-49-3p</t>
  </si>
  <si>
    <t>sc-miR-5</t>
  </si>
  <si>
    <t>sc-miR-50-5p</t>
  </si>
  <si>
    <t>sc-miR-55-5p</t>
  </si>
  <si>
    <t>sc-miR-57-5p</t>
  </si>
  <si>
    <t>sc-miR-67-3p</t>
  </si>
  <si>
    <t>sc-miR-68</t>
  </si>
  <si>
    <t>sc-miR-69</t>
  </si>
  <si>
    <t>sc-miR-71-5p</t>
  </si>
  <si>
    <t>sc-miR-72-5p</t>
  </si>
  <si>
    <t>sc-miR-786-5pii</t>
  </si>
  <si>
    <t>sc-miR-79-3p</t>
  </si>
  <si>
    <t>sc-miR-8</t>
  </si>
  <si>
    <t>sc-miR-81-3p</t>
  </si>
  <si>
    <t>sc-miR-84-5pi</t>
  </si>
  <si>
    <t>sc-miR-86-5p</t>
  </si>
  <si>
    <t>sc-miR-87-3pi</t>
  </si>
  <si>
    <t>sc-miR-87-3piii</t>
  </si>
  <si>
    <t>sc-miR-88</t>
  </si>
  <si>
    <t>sc-miR-89</t>
  </si>
  <si>
    <t>sc-miR-9</t>
  </si>
  <si>
    <t>sc-miR-91</t>
  </si>
  <si>
    <t>sc-miR-92</t>
  </si>
  <si>
    <t>sc-miR-93</t>
  </si>
  <si>
    <t>sc-miR-94</t>
  </si>
  <si>
    <t>sc-miR-95</t>
  </si>
  <si>
    <t>sc-miR-96</t>
  </si>
  <si>
    <t>sc-miR-97</t>
  </si>
  <si>
    <t>sc-miR-98</t>
  </si>
  <si>
    <t>sc-miR-99</t>
  </si>
  <si>
    <t>sc-miR-313</t>
  </si>
  <si>
    <t>sc-miR-754</t>
  </si>
  <si>
    <t>sc-miR-755</t>
  </si>
  <si>
    <t>sc-miR-756</t>
  </si>
  <si>
    <t>sc-miR-757</t>
  </si>
  <si>
    <t>sc-miR-758</t>
  </si>
  <si>
    <t>sc-miR-759</t>
  </si>
  <si>
    <t>sc-miR-760</t>
  </si>
  <si>
    <t>sc-miR-761</t>
  </si>
  <si>
    <t>sc-miR-762</t>
  </si>
  <si>
    <t>sc-miR-763</t>
  </si>
  <si>
    <t>sc-miR-764</t>
  </si>
  <si>
    <t>sc-miR-765</t>
  </si>
  <si>
    <t>sc-miR-766</t>
  </si>
  <si>
    <t>sc-miR-767</t>
  </si>
  <si>
    <t>sc-miR-768</t>
  </si>
  <si>
    <t>sc-miR-769</t>
  </si>
  <si>
    <t>sc-miR-770</t>
  </si>
  <si>
    <t>sc-let-7-5p</t>
  </si>
  <si>
    <t>sc-miR-772</t>
  </si>
  <si>
    <t>sc-miR-773</t>
  </si>
  <si>
    <t>sc-miR-774</t>
  </si>
  <si>
    <t>sc-miR-775</t>
  </si>
  <si>
    <t>sc-miR-776</t>
  </si>
  <si>
    <t>sc-miR-777</t>
  </si>
  <si>
    <t>sc-miR-778</t>
  </si>
  <si>
    <t>sc-miR-1183</t>
  </si>
  <si>
    <t>sc-miR-1185</t>
  </si>
  <si>
    <t>sc-miR-1191</t>
  </si>
  <si>
    <t>sc-miR-1194</t>
  </si>
  <si>
    <t>sc-miR-1205</t>
  </si>
  <si>
    <t>cccaacaacgaguagggcuggc</t>
  </si>
  <si>
    <t>uauggcccuuucucuuaaccca</t>
  </si>
  <si>
    <t>sc-miR-101-3pi</t>
  </si>
  <si>
    <t>ugaaaccgaccggucguucgcc</t>
  </si>
  <si>
    <t>sc-miR-101-3pii</t>
  </si>
  <si>
    <t>aaaccgaccggucguucgccgc</t>
  </si>
  <si>
    <t>sc-miR-101-5pi</t>
  </si>
  <si>
    <t>cgaacgaccggucgguuucgcu</t>
  </si>
  <si>
    <t>sc-miR-101-5pii</t>
  </si>
  <si>
    <t>agcgaacgaccggucgguuucg</t>
  </si>
  <si>
    <t>uuccaagaaaaggucugaccag</t>
  </si>
  <si>
    <t>uaaagcucccggaauaguucag</t>
  </si>
  <si>
    <t>uaaguuggcacggcuuagguag</t>
  </si>
  <si>
    <t>uguugaccuuugcugugccgag</t>
  </si>
  <si>
    <t>cgcggaacgaccggucgguuucg</t>
  </si>
  <si>
    <t>ucauagacuuacugagcuugcu</t>
  </si>
  <si>
    <t>aaacgaccggucguucccggcg</t>
  </si>
  <si>
    <t>uguugaccugucaucgguucucu</t>
  </si>
  <si>
    <t>acgaaucgugaauuugcggucu</t>
  </si>
  <si>
    <t>uaugacugaccucgugauggaa</t>
  </si>
  <si>
    <t>sc-miR-111-3pi</t>
  </si>
  <si>
    <t>sc-miR-111-3pii</t>
  </si>
  <si>
    <t>sc-miR-111-5p</t>
  </si>
  <si>
    <t>cgcgaacgacuggucgguuucg</t>
  </si>
  <si>
    <t>uugggcaagguuucuuaaccgac</t>
  </si>
  <si>
    <t>aaaccaaccggucguucgcgacg</t>
  </si>
  <si>
    <t>uauggugauucgguugagagu</t>
  </si>
  <si>
    <t>ugaggugaccaugccuggacgga</t>
  </si>
  <si>
    <t>aaugaaguccucgaagcuggac</t>
  </si>
  <si>
    <t>uagacaaguugcauuuccuaccu</t>
  </si>
  <si>
    <t>uuucacaaguugcucucaaca</t>
  </si>
  <si>
    <t>acgauaugagaucucaggaacc</t>
  </si>
  <si>
    <t>ucgcgaacgaccgaucgguuucg</t>
  </si>
  <si>
    <t>caaguaucucuggaaucucaga</t>
  </si>
  <si>
    <t>auuggguacguaggauaugcuga</t>
  </si>
  <si>
    <t>uaaggcacgcggugaaugcc</t>
  </si>
  <si>
    <t>uaacguuuccugcucuuacucu</t>
  </si>
  <si>
    <t>cguauggccccauuuaccagagc</t>
  </si>
  <si>
    <t>agccuauauaauccacgaugagc</t>
  </si>
  <si>
    <t>uucacuggguaauucuugcag</t>
  </si>
  <si>
    <t>auggggaaagccaaugauugcu</t>
  </si>
  <si>
    <t>uagccuguuacuuguaauugaca</t>
  </si>
  <si>
    <t>uacccguaaugccaacauugcu</t>
  </si>
  <si>
    <t>accccugaucuuccuaccuaacg</t>
  </si>
  <si>
    <t>ugagaaccgcaacauuuacucc</t>
  </si>
  <si>
    <t>aaccaguugucaacaugauga</t>
  </si>
  <si>
    <t>cccgaugggaccgaggucgaag</t>
  </si>
  <si>
    <t>ccuaccacuaugacacacagaga</t>
  </si>
  <si>
    <t>uaagcuguucaguugcucuagc</t>
  </si>
  <si>
    <t>ccugacacaguggcacauaaaga</t>
  </si>
  <si>
    <t>uggaauguaaagaaguauguc</t>
  </si>
  <si>
    <t>uaaggcacuagucaacgucaaga</t>
  </si>
  <si>
    <t>uuuguugucaaccuugcggaau</t>
  </si>
  <si>
    <t>sc-miR-141-3p</t>
  </si>
  <si>
    <t>aaccgaccggacguucgccacg</t>
  </si>
  <si>
    <t>sc-miR-141-5p</t>
  </si>
  <si>
    <t>cggcgaacgaucggucgguuuc</t>
  </si>
  <si>
    <t>agcugcuuuuguuugcuguagc</t>
  </si>
  <si>
    <t>uuaacagcugagaucggaaaac</t>
  </si>
  <si>
    <t>uaguacguuuuuaagggugauc</t>
  </si>
  <si>
    <t>aaccgaccggucauucacgacg</t>
  </si>
  <si>
    <t>acuggaucuaauauuagccccga</t>
  </si>
  <si>
    <t>sc-miR-149-3p</t>
  </si>
  <si>
    <t>ucaaacuauuggacucuuccgc</t>
  </si>
  <si>
    <t>sc-miR-149-5p</t>
  </si>
  <si>
    <t>ugaaguguccaguagguucgauu</t>
  </si>
  <si>
    <t>uuuguacuuguagcgagauguga</t>
  </si>
  <si>
    <t>uggccaccuuccgaauccuauu</t>
  </si>
  <si>
    <t>aaaccgaccggucuuucgcgac</t>
  </si>
  <si>
    <t>gacuucuacucugccucu</t>
  </si>
  <si>
    <t>cgcgaacguccggucgguuucg</t>
  </si>
  <si>
    <t>ucacucauaaauaaagcucugu</t>
  </si>
  <si>
    <t>aacucgugguuuugggauuuag</t>
  </si>
  <si>
    <t>aauuaguauggcguuagcucgcg</t>
  </si>
  <si>
    <t>uuugcgaccugggaacguguga</t>
  </si>
  <si>
    <t>aauauaugagagcgcauuauuuga</t>
  </si>
  <si>
    <t>aaaccggccggucguucgcgacg</t>
  </si>
  <si>
    <t>uuugacacugguacucguaguga</t>
  </si>
  <si>
    <t>auccugaguguucauuaauguga</t>
  </si>
  <si>
    <t>ugucaccuuuugcugggauaca</t>
  </si>
  <si>
    <t>ccugucacuccggcucacaucacga</t>
  </si>
  <si>
    <t>ucgcgaccauucgaucuuauuu</t>
  </si>
  <si>
    <t>aaccgagcggucguucgcgaca</t>
  </si>
  <si>
    <t>acugcgacuuauuagucuguugu</t>
  </si>
  <si>
    <t>uuaccaugauaaucgauuucu</t>
  </si>
  <si>
    <t>sc-miR-170-3p</t>
  </si>
  <si>
    <t>uuugaaguugcuuugcgagagu</t>
  </si>
  <si>
    <t>sc-miR-170-5p</t>
  </si>
  <si>
    <t>cuuugaaguugcuuugcgagag</t>
  </si>
  <si>
    <t>uggaagcaaaguguguaggcu</t>
  </si>
  <si>
    <t>aacuggaaccgaaagaaccgaa</t>
  </si>
  <si>
    <t>uuggccaaguucagaaccgaca</t>
  </si>
  <si>
    <t>cgcugguccgacagaagagccc</t>
  </si>
  <si>
    <t>uggcagaucaagucauagggugu</t>
  </si>
  <si>
    <t>uaaagccgccuaucuguuuagcu</t>
  </si>
  <si>
    <t>ugugguaacgugugccgggcucga</t>
  </si>
  <si>
    <t>uuccgguaccugugucgguuuuga</t>
  </si>
  <si>
    <t>aaaccaaccggucguucgcggc</t>
  </si>
  <si>
    <t>uuaccacguguugcucuuccag</t>
  </si>
  <si>
    <t>uuugcgaccuacccagaccuaa</t>
  </si>
  <si>
    <t>ucgcgaacgaccagucgauuucg</t>
  </si>
  <si>
    <t>ucuuaucgacccgucucacaag</t>
  </si>
  <si>
    <t>ccgugcagcugucuagcucguc</t>
  </si>
  <si>
    <t>uggcaguguuacauaugcuggcg</t>
  </si>
  <si>
    <t>acucgcucucuuaacuauuaau</t>
  </si>
  <si>
    <t>guuccacgugucgugucugaaac</t>
  </si>
  <si>
    <t>ggucacagguucgaaucc</t>
  </si>
  <si>
    <t>cggacgauggccacacacggucc</t>
  </si>
  <si>
    <t>sc-miR-196-5pi</t>
  </si>
  <si>
    <t>cugcgacccgcaacuuguuga</t>
  </si>
  <si>
    <t>sc-miR-196-5pii</t>
  </si>
  <si>
    <t>cugcgacccgcaacuuguugag</t>
  </si>
  <si>
    <t>acauugcucgaauguucgucucu</t>
  </si>
  <si>
    <t>uuuguacuuuggcuagguugcu</t>
  </si>
  <si>
    <t>uggacggaagucugauaggagc</t>
  </si>
  <si>
    <t>ugagauucuuaccuucauuucg</t>
  </si>
  <si>
    <t>ucaauuggggccugaacucuggu</t>
  </si>
  <si>
    <t>sc-miR-202-3p</t>
  </si>
  <si>
    <t>aaacugaccggucguucgcugc</t>
  </si>
  <si>
    <t>sc-miR-202-5p</t>
  </si>
  <si>
    <t>cggcgaacgaccggucgguuuc</t>
  </si>
  <si>
    <t>ugagguagacuuuguuauguc</t>
  </si>
  <si>
    <t>sc-miR-204-3p</t>
  </si>
  <si>
    <t>uacugugcucuucugucagga</t>
  </si>
  <si>
    <t>sc-miR-204-5p</t>
  </si>
  <si>
    <t>uuggcagucgagcaccguau</t>
  </si>
  <si>
    <t>uuccucugaaugucaccgaaccu</t>
  </si>
  <si>
    <t>ucaauauggcacacccuucgau</t>
  </si>
  <si>
    <t>uaaggcccucucucuuaaccc</t>
  </si>
  <si>
    <t>sc-miR-208-5pi</t>
  </si>
  <si>
    <t>ucaccagguuuguuuaccgagc</t>
  </si>
  <si>
    <t>sc-miR-208-5pii</t>
  </si>
  <si>
    <t>ucaccagguuuguuuaccgagcu</t>
  </si>
  <si>
    <t>sc-miR-209-3p</t>
  </si>
  <si>
    <t>ucaauacguaaaggaaagcuau</t>
  </si>
  <si>
    <t>sc-miR-209-5p</t>
  </si>
  <si>
    <t>agcuaacuuuuacguaaugagc</t>
  </si>
  <si>
    <t>uucguuguuucagaaaccugagc</t>
  </si>
  <si>
    <t>ucgagugguugagaggacugac</t>
  </si>
  <si>
    <t>auccugagucgccauaaauugag</t>
  </si>
  <si>
    <t>uaggucucugcauaguucgaga</t>
  </si>
  <si>
    <t>uagaucaugccucucuugcag</t>
  </si>
  <si>
    <t>aaacggaaacccguggcucugg</t>
  </si>
  <si>
    <t>sc-miR-216-3p</t>
  </si>
  <si>
    <t>uacaccaggcaauucuuucag</t>
  </si>
  <si>
    <t>sc-miR-216-5p</t>
  </si>
  <si>
    <t>guaagaauuggcucuguguuuacc</t>
  </si>
  <si>
    <t>uacagaggguaauuuuuacag</t>
  </si>
  <si>
    <t>uggcccaccguguagcuaac</t>
  </si>
  <si>
    <t>uacuggccuuucaaaauccaau</t>
  </si>
  <si>
    <t>uuccagacauaccuccgucccc</t>
  </si>
  <si>
    <t>uagcaccuuuaagaaaauucuug</t>
  </si>
  <si>
    <t>ccgaaccgccaucucugcuuuu</t>
  </si>
  <si>
    <t>uucagaauaugucucggaaga</t>
  </si>
  <si>
    <t>ugaaaccagcugaagcgaugau</t>
  </si>
  <si>
    <t>cucgucuacgucucuuagccg</t>
  </si>
  <si>
    <t>uauggcacuagaugaauucacgg</t>
  </si>
  <si>
    <t>sc-miR-23-3p</t>
  </si>
  <si>
    <t>uaagcucguuucuacaggcau</t>
  </si>
  <si>
    <t>uuauugcuugagaauacaaau</t>
  </si>
  <si>
    <t>sc-miR-23-5p</t>
  </si>
  <si>
    <t>caccuguagcaucguguuuauc</t>
  </si>
  <si>
    <t>uaucacagccagcuuugaugugc</t>
  </si>
  <si>
    <t>uacccguaacuuucucucgag</t>
  </si>
  <si>
    <t>ugacuagaucaauugcucuucu</t>
  </si>
  <si>
    <t>uuuguggucauauguaucggucu</t>
  </si>
  <si>
    <t>cuaaguaguagcgccgcaggua</t>
  </si>
  <si>
    <t>aaaccgaccgaucuuucgcgac</t>
  </si>
  <si>
    <t>guaagaaaucguuuuaguuuc</t>
  </si>
  <si>
    <t>ugagugccgcaguucugauaca</t>
  </si>
  <si>
    <t>ucuguguagguaucuauaaccuc</t>
  </si>
  <si>
    <t>acgagcucaacacaaguauugau</t>
  </si>
  <si>
    <t>uaagaaucuugcccuugccauc</t>
  </si>
  <si>
    <t>sc-miR-26-3p</t>
  </si>
  <si>
    <t>aaccgaccggucguucgcgacg</t>
  </si>
  <si>
    <t>sc-miR-26-5p</t>
  </si>
  <si>
    <t>uggcgaacgaccggucgguuuc</t>
  </si>
  <si>
    <t>cuccgcucugcgauuuucagac</t>
  </si>
  <si>
    <t>aaaccaaccggucguucgcugc</t>
  </si>
  <si>
    <t>sc-miR-275-3pi</t>
  </si>
  <si>
    <t>aaccgaccggucguuccgcgau</t>
  </si>
  <si>
    <t>sc-miR-275-3pii</t>
  </si>
  <si>
    <t>aaaccgaccggucguuccgcgau</t>
  </si>
  <si>
    <t>aagacugacugacugacuaacu</t>
  </si>
  <si>
    <t>uaaucucauccgugugaagugu</t>
  </si>
  <si>
    <t>ucugguacuacaacucacaagga</t>
  </si>
  <si>
    <t>sc-miR-280-5pi</t>
  </si>
  <si>
    <t>uuccugagaucucauaucguga</t>
  </si>
  <si>
    <t>sc-miR-280-5pii</t>
  </si>
  <si>
    <t>uuccugagaucucauaucgugag</t>
  </si>
  <si>
    <t>aaugaaguccuugaagcuggac</t>
  </si>
  <si>
    <t>uuaaauguguagugcuucag</t>
  </si>
  <si>
    <t>uagugcgauuuuuauggguca</t>
  </si>
  <si>
    <t>sc-miR-288-5pi</t>
  </si>
  <si>
    <t>uugcauaccuuuucuacuuugau</t>
  </si>
  <si>
    <t>sc-miR-288-5pii</t>
  </si>
  <si>
    <t>uugcauaccuuuucuacuuuga</t>
  </si>
  <si>
    <t>sc-miR-289-3p</t>
  </si>
  <si>
    <t>ucguaagcagaucugguguaaa</t>
  </si>
  <si>
    <t>sc-miR-289-5p</t>
  </si>
  <si>
    <t>ucaccagguucguuuaccgagc</t>
  </si>
  <si>
    <t>acccgaacauccgaaccgucaac</t>
  </si>
  <si>
    <t>sc-miR-291-3pi</t>
  </si>
  <si>
    <t>caaaaggucgugaaacguuuc</t>
  </si>
  <si>
    <t>sc-miR-291-3pii</t>
  </si>
  <si>
    <t>aaaaggucgugaaacguuucc</t>
  </si>
  <si>
    <t>sc-miR-295-3p</t>
  </si>
  <si>
    <t>uggggcgauuuuuauggguca</t>
  </si>
  <si>
    <t>sc-miR-295-5p</t>
  </si>
  <si>
    <t>aacccgucaaaugaguuccaaa</t>
  </si>
  <si>
    <t>uaaggcaaccacugauuacaaga</t>
  </si>
  <si>
    <t>gaggaauggagcugcgagcgcc</t>
  </si>
  <si>
    <t>auucaguuugcucaugagcgcu</t>
  </si>
  <si>
    <t>uguuaugagauccuguuacag</t>
  </si>
  <si>
    <t>gcugguugccguguauaauauc</t>
  </si>
  <si>
    <t>accgaccggucguucgcgacgag</t>
  </si>
  <si>
    <t>sc-miR-301-3p</t>
  </si>
  <si>
    <t>cgaaaucgacuggucguucgcg</t>
  </si>
  <si>
    <t>sc-miR-301-5pi</t>
  </si>
  <si>
    <t>sc-miR-301-5pii</t>
  </si>
  <si>
    <t>cgcgaacgaccggucgguuucg</t>
  </si>
  <si>
    <t>uuguggacgggaauggacccga</t>
  </si>
  <si>
    <t>sc-miR-303-3pi</t>
  </si>
  <si>
    <t>uccguguguacuguagcaucagg</t>
  </si>
  <si>
    <t>sc-miR-303-3pii</t>
  </si>
  <si>
    <t>uccguguguacuguagcaucag</t>
  </si>
  <si>
    <t>auacaaauuucugaaccacaca</t>
  </si>
  <si>
    <t>aacugagaaccgaaagaaccgaa</t>
  </si>
  <si>
    <t>sc-miR-307-5pi</t>
  </si>
  <si>
    <t>uacaguacacguggaucguccc</t>
  </si>
  <si>
    <t>sc-miR-307-5pii</t>
  </si>
  <si>
    <t>uacaguacacguggaucgucccg</t>
  </si>
  <si>
    <t>sc-miR-308-3p</t>
  </si>
  <si>
    <t>accgaaccgccaucucugauaa</t>
  </si>
  <si>
    <t>sc-miR-308-5p</t>
  </si>
  <si>
    <t>gucggagauggcgguucgguuc</t>
  </si>
  <si>
    <t>uacccguacgcuggccugauuuuag</t>
  </si>
  <si>
    <t>aucccuuuaggauuaaccgucc</t>
  </si>
  <si>
    <t>sc-miR-314-3p</t>
  </si>
  <si>
    <t>accgaccauucguucgcgacga</t>
  </si>
  <si>
    <t>sc-miR-314-5p</t>
  </si>
  <si>
    <t>cgcgaacgaccgguugguuucg</t>
  </si>
  <si>
    <t>cgaaaccgaccggucguuccc</t>
  </si>
  <si>
    <t>aaccgaccggacguucgcgacg</t>
  </si>
  <si>
    <t>ugacauccggcuagagauccgugcu</t>
  </si>
  <si>
    <t>sc-miR-318-3p</t>
  </si>
  <si>
    <t>uuuuguuguugcgccgauaucgc</t>
  </si>
  <si>
    <t>sc-miR-318-5p</t>
  </si>
  <si>
    <t>aucggcgcaacaacaaaacg</t>
  </si>
  <si>
    <t>cgaacacccauacccggacuaa</t>
  </si>
  <si>
    <t>acuuguuaguucugugaaaca</t>
  </si>
  <si>
    <t>cgaggaacgaccggucgguuuug</t>
  </si>
  <si>
    <t>uugagaccaaagggcgagcgauu</t>
  </si>
  <si>
    <t>gagcugcccgacgaaaagccga</t>
  </si>
  <si>
    <t>ucgugucgaaggcgcucugcu</t>
  </si>
  <si>
    <t>aauuaggucgucgagagcuuuu</t>
  </si>
  <si>
    <t>gaagcucugcauuuucggcag</t>
  </si>
  <si>
    <t>uaaggcagcuccgaaaaaguugg</t>
  </si>
  <si>
    <t>uugcauagccaaccguggca</t>
  </si>
  <si>
    <t>sc-miR-328-5pi</t>
  </si>
  <si>
    <t>aauacgaggacgacgaagaggagga</t>
  </si>
  <si>
    <t>sc-miR-328-5pii</t>
  </si>
  <si>
    <t>auacgaggacgacgaagaggagga</t>
  </si>
  <si>
    <t>gucgggaugagugcaauauuucc</t>
  </si>
  <si>
    <t>aacguguugacaaucggucga</t>
  </si>
  <si>
    <t>uuuguucgagaguuuuuccg</t>
  </si>
  <si>
    <t>uccuauuuuaaggccgaguuugac</t>
  </si>
  <si>
    <t>aaaccgaacgacuccgcggaugcu</t>
  </si>
  <si>
    <t>uugcguaggcuauuugucaacg</t>
  </si>
  <si>
    <t>aaccuacuggucguuugcgacg</t>
  </si>
  <si>
    <t>auuggcgaccuaucgauuguga</t>
  </si>
  <si>
    <t>uugugccgucuagacugucauc</t>
  </si>
  <si>
    <t>auucgaacccgugaccucuugc</t>
  </si>
  <si>
    <t>ucgcaggggagaauuuugguca</t>
  </si>
  <si>
    <t>uacauaaguccagaacaaccau</t>
  </si>
  <si>
    <t>uuuuuacucuuugggaguccacu</t>
  </si>
  <si>
    <t>accgggaacgaccggucggcuu</t>
  </si>
  <si>
    <t>sc-miR-344-3pi</t>
  </si>
  <si>
    <t>ugacacugcaaucggucaggag</t>
  </si>
  <si>
    <t>sc-miR-344-3pii</t>
  </si>
  <si>
    <t>ugacacugcaaucggucaggaga</t>
  </si>
  <si>
    <t>gaggcggaggaggaggcggagga</t>
  </si>
  <si>
    <t>aggcagugugguuagcugguugu</t>
  </si>
  <si>
    <t>aaaccgaccggucguacgcgacg</t>
  </si>
  <si>
    <t>uucguauuggcgugucgaaccgc</t>
  </si>
  <si>
    <t>sc-miR-349-3pi</t>
  </si>
  <si>
    <t>uuaggcuuaugaugaauacaac</t>
  </si>
  <si>
    <t>sc-miR-349-3pii</t>
  </si>
  <si>
    <t>uaggcuuaugaugaauacaacu</t>
  </si>
  <si>
    <t>sc-miR-349-3piii</t>
  </si>
  <si>
    <t>uuaggcuuaugaugaauacaacu</t>
  </si>
  <si>
    <t>sc-miR-350-3p</t>
  </si>
  <si>
    <t>ugaaaccgaccggucgucugcc</t>
  </si>
  <si>
    <t>sc-miR-350-5p</t>
  </si>
  <si>
    <t>cgcgaaugaccggucgguuucg</t>
  </si>
  <si>
    <t>ucaguucuguaaaauaugguagc</t>
  </si>
  <si>
    <t>ucuuugguuaucuagcuguauga</t>
  </si>
  <si>
    <t>uaaaugcaccuaucugguaugc</t>
  </si>
  <si>
    <t>ucaccggguagaaaaugucaga</t>
  </si>
  <si>
    <t>ucaccgggugauaaggguuggau</t>
  </si>
  <si>
    <t>ucaccgggcgaacacugucgag</t>
  </si>
  <si>
    <t>ucaccggguauacaucuacucc</t>
  </si>
  <si>
    <t>ucaccgggagaacauuuacgga</t>
  </si>
  <si>
    <t>ugacuagauccauacucagcu</t>
  </si>
  <si>
    <t>ugucauggaauugcucucuuaa</t>
  </si>
  <si>
    <t>aagcaccaugugaagcugcuau</t>
  </si>
  <si>
    <t>ugagaucacacuagacuuaucu</t>
  </si>
  <si>
    <t>ugauaugucugguauucuuggguu</t>
  </si>
  <si>
    <t>cguggaaugaccgaucgguuucg</t>
  </si>
  <si>
    <t>uacccuguagugucgagcugugucu</t>
  </si>
  <si>
    <t>ucacaacccccuugaguaagcag</t>
  </si>
  <si>
    <t>ugacuagauaacuuguucgccu</t>
  </si>
  <si>
    <t>uaucaugaugcuuuggagacgag</t>
  </si>
  <si>
    <t>ugaaagacauggguagugag</t>
  </si>
  <si>
    <t>aggcaagaugcuggcauagcug</t>
  </si>
  <si>
    <t>sc-miR-786-5pi</t>
  </si>
  <si>
    <t>uuugcgaucauuugugguauuugc</t>
  </si>
  <si>
    <t>uuugcgaucauuugugguauuug</t>
  </si>
  <si>
    <t>auaaagcuagguuaccaaagcu</t>
  </si>
  <si>
    <t>aacccguagauccgaacuugugu</t>
  </si>
  <si>
    <t>ugagaucauugugaaagcuagu</t>
  </si>
  <si>
    <t>ugagguaguuucaaagauuggag</t>
  </si>
  <si>
    <t>uaagugaaugcuuugccacagucu</t>
  </si>
  <si>
    <t>gugagcaaaguuucaggugugc</t>
  </si>
  <si>
    <t>sc-miR-87-3pii</t>
  </si>
  <si>
    <t>acaccugaaacuuugcucaccu</t>
  </si>
  <si>
    <t>acaccugaaacuuugcucacc</t>
  </si>
  <si>
    <t>acacucggcgaaaucucaacuga</t>
  </si>
  <si>
    <t>ugaaacuacugucggucaagaga</t>
  </si>
  <si>
    <t>ugagaucacagugaagcuug</t>
  </si>
  <si>
    <t>ugacacugaguuaauuggauuuuc</t>
  </si>
  <si>
    <t>cacgcuuuucugauucgcagac</t>
  </si>
  <si>
    <t>sc-miR-93-3pi</t>
  </si>
  <si>
    <t>ugacuagauaacuugaucgcc</t>
  </si>
  <si>
    <t>sc-miR-93-3pii</t>
  </si>
  <si>
    <t>ugacuagauaacuugaucgcca</t>
  </si>
  <si>
    <t>aaaccucggucguucgcgacg</t>
  </si>
  <si>
    <t>sc-miR-95-3p</t>
  </si>
  <si>
    <t>ggauucgacguugguuaacaga</t>
  </si>
  <si>
    <t>sc-miR-95-5p</t>
  </si>
  <si>
    <t>uguugaccuuccucgggucccu</t>
  </si>
  <si>
    <t>aacuucugauugacgaaaggcc</t>
  </si>
  <si>
    <t>aaucacaagucgguguugacaga</t>
  </si>
  <si>
    <t>gagguagauuuuguugacacuuug</t>
  </si>
  <si>
    <t>gugaguggucggcuuaucuacu</t>
  </si>
  <si>
    <t>aucaggacuuggaauauguc</t>
  </si>
  <si>
    <t>uugccuaagaguugugcuauaacc</t>
  </si>
  <si>
    <t>aucggaacuuggaauauguca</t>
  </si>
  <si>
    <t>uuugacagcguuuaagggacggu</t>
  </si>
  <si>
    <t>acaugauggacuuucaaggaacc</t>
  </si>
  <si>
    <t>gcaagugagcugugaaucuuacc</t>
  </si>
  <si>
    <t>uaaggccucugagggaaaaaga</t>
  </si>
  <si>
    <t>uugacugguucggguuauauggcu</t>
  </si>
  <si>
    <t>cuugacccucgcgccguccacu</t>
  </si>
  <si>
    <t>gagcugugaggauaaagagaa</t>
  </si>
  <si>
    <t>ugaaauacauuccacuuaccuca</t>
  </si>
  <si>
    <t>gaaucucgccucguagaagug</t>
  </si>
  <si>
    <t>ucgcgaacgaccgaucgguuuc</t>
  </si>
  <si>
    <t>uaauacugucagguaaagacgau</t>
  </si>
  <si>
    <t>ucaguucuguaaaauaugguagcc</t>
  </si>
  <si>
    <t>uggcgagacuuugccugcccu</t>
  </si>
  <si>
    <t>uugucgacuguuuuaccaca</t>
  </si>
  <si>
    <t>ugagguaguagguuguaugguu</t>
  </si>
  <si>
    <t>ugaaagacauggguagugaga</t>
  </si>
  <si>
    <t>gcugcgauguccgagugguuaag</t>
  </si>
  <si>
    <t>aaaccgcccggucguucgcgacg</t>
  </si>
  <si>
    <t>uuucggauaguggaucgagcgcc</t>
  </si>
  <si>
    <t>ggaucagucgaacgucaagaga</t>
  </si>
  <si>
    <t>aacgcucauuugaucgcaagga</t>
  </si>
  <si>
    <t>aaucccucagcguuagguucu</t>
  </si>
  <si>
    <t>uuuccuccuuccauggcucgc</t>
  </si>
  <si>
    <t>caagcuggaaguauugcaagagc</t>
  </si>
  <si>
    <t>guauguauguggaagcucaagguc</t>
  </si>
  <si>
    <t>uaucacaguggaaugugacgau</t>
  </si>
  <si>
    <t>ccgaaucgucguaucgaaugucu</t>
  </si>
  <si>
    <t>microRNA gene</t>
  </si>
  <si>
    <t>Mature isoMirs</t>
  </si>
  <si>
    <t>microRNA</t>
  </si>
  <si>
    <t>BRvsUK1</t>
  </si>
  <si>
    <t>Up</t>
  </si>
  <si>
    <t>Down</t>
  </si>
  <si>
    <t>Number</t>
  </si>
  <si>
    <t>Percentage</t>
  </si>
  <si>
    <t>BRvsALL</t>
  </si>
  <si>
    <t>BRvsALL_p_adjusted_value</t>
  </si>
  <si>
    <t>BRvsUK1_p_adjusted_value</t>
  </si>
  <si>
    <t>UK1vsBR</t>
  </si>
  <si>
    <t>UK1vsBR_p_adjusted_value</t>
  </si>
  <si>
    <t>UK1vsALL</t>
  </si>
  <si>
    <t>UK1vsALL_p_adjusted_value</t>
  </si>
  <si>
    <t>BRvsUK1_log2</t>
  </si>
  <si>
    <t>BRvsALL_log2</t>
  </si>
  <si>
    <t>UK1vsBR_log2</t>
  </si>
  <si>
    <t>UK1vsALL_lo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2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0" fillId="2" borderId="6" xfId="0" applyFill="1" applyBorder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0" fillId="2" borderId="9" xfId="0" applyFill="1" applyBorder="1"/>
    <xf numFmtId="0" fontId="0" fillId="2" borderId="11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10" xfId="0" applyFill="1" applyBorder="1"/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1" fillId="2" borderId="4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1" fillId="2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2" fontId="1" fillId="2" borderId="4" xfId="0" applyNumberFormat="1" applyFont="1" applyFill="1" applyBorder="1"/>
    <xf numFmtId="2" fontId="1" fillId="2" borderId="5" xfId="0" applyNumberFormat="1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3" borderId="12" xfId="0" applyFont="1" applyFill="1" applyBorder="1"/>
    <xf numFmtId="2" fontId="1" fillId="2" borderId="10" xfId="0" applyNumberFormat="1" applyFont="1" applyFill="1" applyBorder="1"/>
    <xf numFmtId="0" fontId="1" fillId="3" borderId="11" xfId="0" applyFont="1" applyFill="1" applyBorder="1"/>
    <xf numFmtId="0" fontId="1" fillId="3" borderId="13" xfId="0" applyFont="1" applyFill="1" applyBorder="1"/>
    <xf numFmtId="0" fontId="1" fillId="3" borderId="14" xfId="0" applyFont="1" applyFill="1" applyBorder="1"/>
    <xf numFmtId="0" fontId="1" fillId="2" borderId="5" xfId="0" applyFont="1" applyFill="1" applyBorder="1"/>
    <xf numFmtId="0" fontId="2" fillId="2" borderId="0" xfId="0" applyFont="1" applyFill="1"/>
    <xf numFmtId="0" fontId="0" fillId="2" borderId="6" xfId="0" applyFill="1" applyBorder="1" applyAlignment="1"/>
    <xf numFmtId="0" fontId="0" fillId="2" borderId="7" xfId="0" applyFill="1" applyBorder="1" applyAlignment="1"/>
    <xf numFmtId="0" fontId="0" fillId="2" borderId="8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285"/>
  <sheetViews>
    <sheetView tabSelected="1" zoomScaleNormal="100" workbookViewId="0"/>
  </sheetViews>
  <sheetFormatPr defaultRowHeight="15" x14ac:dyDescent="0.25"/>
  <cols>
    <col min="1" max="1" width="9.140625" style="1"/>
    <col min="2" max="2" width="17.28515625" style="1" bestFit="1" customWidth="1"/>
    <col min="3" max="21" width="9.140625" style="1"/>
    <col min="22" max="22" width="14.140625" style="1" bestFit="1" customWidth="1"/>
    <col min="23" max="23" width="30.28515625" style="1" bestFit="1" customWidth="1"/>
    <col min="24" max="24" width="16.28515625" style="1" bestFit="1" customWidth="1"/>
    <col min="25" max="25" width="29.42578125" style="1" bestFit="1" customWidth="1"/>
    <col min="26" max="26" width="17" style="1" bestFit="1" customWidth="1"/>
    <col min="27" max="27" width="28.85546875" style="1" customWidth="1"/>
    <col min="28" max="28" width="16.28515625" style="1" bestFit="1" customWidth="1"/>
    <col min="29" max="29" width="25.7109375" style="1" bestFit="1" customWidth="1"/>
    <col min="30" max="16384" width="9.140625" style="1"/>
  </cols>
  <sheetData>
    <row r="2" spans="2:29" x14ac:dyDescent="0.25">
      <c r="B2" s="2" t="s">
        <v>676</v>
      </c>
      <c r="C2" s="12" t="s">
        <v>0</v>
      </c>
      <c r="D2" s="13" t="s">
        <v>1</v>
      </c>
      <c r="E2" s="13" t="s">
        <v>2</v>
      </c>
      <c r="F2" s="13" t="s">
        <v>3</v>
      </c>
      <c r="G2" s="13" t="s">
        <v>4</v>
      </c>
      <c r="H2" s="13" t="s">
        <v>5</v>
      </c>
      <c r="I2" s="12" t="s">
        <v>6</v>
      </c>
      <c r="J2" s="13" t="s">
        <v>7</v>
      </c>
      <c r="K2" s="13" t="s">
        <v>8</v>
      </c>
      <c r="L2" s="13" t="s">
        <v>9</v>
      </c>
      <c r="M2" s="13" t="s">
        <v>10</v>
      </c>
      <c r="N2" s="13" t="s">
        <v>11</v>
      </c>
      <c r="O2" s="12" t="s">
        <v>12</v>
      </c>
      <c r="P2" s="13" t="s">
        <v>13</v>
      </c>
      <c r="Q2" s="13" t="s">
        <v>14</v>
      </c>
      <c r="R2" s="13" t="s">
        <v>15</v>
      </c>
      <c r="S2" s="13" t="s">
        <v>16</v>
      </c>
      <c r="T2" s="14" t="s">
        <v>17</v>
      </c>
      <c r="V2" s="34" t="s">
        <v>677</v>
      </c>
      <c r="W2" s="35"/>
      <c r="X2" s="35"/>
      <c r="Y2" s="35"/>
      <c r="Z2" s="35"/>
      <c r="AA2" s="35"/>
      <c r="AB2" s="35"/>
      <c r="AC2" s="36"/>
    </row>
    <row r="3" spans="2:29" x14ac:dyDescent="0.25">
      <c r="B3" s="3" t="s">
        <v>18</v>
      </c>
      <c r="C3" s="3">
        <v>102857</v>
      </c>
      <c r="D3" s="4">
        <v>128761</v>
      </c>
      <c r="E3" s="4">
        <v>130812</v>
      </c>
      <c r="F3" s="4">
        <v>138281</v>
      </c>
      <c r="G3" s="4">
        <v>165775</v>
      </c>
      <c r="H3" s="4">
        <v>143775</v>
      </c>
      <c r="I3" s="3">
        <v>22433</v>
      </c>
      <c r="J3" s="4">
        <v>22906</v>
      </c>
      <c r="K3" s="4">
        <v>22291</v>
      </c>
      <c r="L3" s="4">
        <v>25517</v>
      </c>
      <c r="M3" s="4">
        <v>23294</v>
      </c>
      <c r="N3" s="4">
        <v>23716</v>
      </c>
      <c r="O3" s="3">
        <v>157992</v>
      </c>
      <c r="P3" s="4">
        <v>144325</v>
      </c>
      <c r="Q3" s="4">
        <v>231357</v>
      </c>
      <c r="R3" s="4">
        <v>210014</v>
      </c>
      <c r="S3" s="4">
        <v>198671</v>
      </c>
      <c r="T3" s="5">
        <v>215631</v>
      </c>
      <c r="V3" s="6" t="s">
        <v>18</v>
      </c>
      <c r="W3" s="4" t="s">
        <v>301</v>
      </c>
      <c r="X3" s="7"/>
      <c r="Y3" s="4"/>
      <c r="Z3" s="7"/>
      <c r="AA3" s="4"/>
      <c r="AB3" s="7"/>
      <c r="AC3" s="5"/>
    </row>
    <row r="4" spans="2:29" x14ac:dyDescent="0.25">
      <c r="B4" s="3" t="s">
        <v>19</v>
      </c>
      <c r="C4" s="3">
        <v>1232</v>
      </c>
      <c r="D4" s="4">
        <v>1584</v>
      </c>
      <c r="E4" s="4">
        <v>1540</v>
      </c>
      <c r="F4" s="4">
        <v>1806</v>
      </c>
      <c r="G4" s="4">
        <v>1922</v>
      </c>
      <c r="H4" s="4">
        <v>1681</v>
      </c>
      <c r="I4" s="3">
        <v>152</v>
      </c>
      <c r="J4" s="4">
        <v>113</v>
      </c>
      <c r="K4" s="4">
        <v>151</v>
      </c>
      <c r="L4" s="4">
        <v>176</v>
      </c>
      <c r="M4" s="4">
        <v>172</v>
      </c>
      <c r="N4" s="4">
        <v>137</v>
      </c>
      <c r="O4" s="3">
        <v>662</v>
      </c>
      <c r="P4" s="4">
        <v>1074</v>
      </c>
      <c r="Q4" s="4">
        <v>1801</v>
      </c>
      <c r="R4" s="4">
        <v>1465</v>
      </c>
      <c r="S4" s="4">
        <v>1515</v>
      </c>
      <c r="T4" s="5">
        <v>1773</v>
      </c>
      <c r="V4" s="6" t="s">
        <v>19</v>
      </c>
      <c r="W4" s="4" t="s">
        <v>302</v>
      </c>
      <c r="X4" s="3"/>
      <c r="Y4" s="4"/>
      <c r="Z4" s="3"/>
      <c r="AA4" s="4"/>
      <c r="AB4" s="3"/>
      <c r="AC4" s="5"/>
    </row>
    <row r="5" spans="2:29" x14ac:dyDescent="0.25">
      <c r="B5" s="3" t="s">
        <v>20</v>
      </c>
      <c r="C5" s="3">
        <v>1853</v>
      </c>
      <c r="D5" s="4">
        <v>2438</v>
      </c>
      <c r="E5" s="4">
        <v>2634</v>
      </c>
      <c r="F5" s="4">
        <v>2648</v>
      </c>
      <c r="G5" s="4">
        <v>3186</v>
      </c>
      <c r="H5" s="4">
        <v>2568</v>
      </c>
      <c r="I5" s="3">
        <v>378</v>
      </c>
      <c r="J5" s="4">
        <v>450</v>
      </c>
      <c r="K5" s="4">
        <v>410</v>
      </c>
      <c r="L5" s="4">
        <v>472</v>
      </c>
      <c r="M5" s="4">
        <v>406</v>
      </c>
      <c r="N5" s="4">
        <v>424</v>
      </c>
      <c r="O5" s="3">
        <v>1308</v>
      </c>
      <c r="P5" s="4">
        <v>1530</v>
      </c>
      <c r="Q5" s="4">
        <v>2367</v>
      </c>
      <c r="R5" s="4">
        <v>2277</v>
      </c>
      <c r="S5" s="4">
        <v>2134</v>
      </c>
      <c r="T5" s="5">
        <v>2305</v>
      </c>
      <c r="V5" s="6" t="s">
        <v>303</v>
      </c>
      <c r="W5" s="4" t="s">
        <v>304</v>
      </c>
      <c r="X5" s="3" t="s">
        <v>305</v>
      </c>
      <c r="Y5" s="4" t="s">
        <v>306</v>
      </c>
      <c r="Z5" s="3" t="s">
        <v>307</v>
      </c>
      <c r="AA5" s="4" t="s">
        <v>308</v>
      </c>
      <c r="AB5" s="3" t="s">
        <v>309</v>
      </c>
      <c r="AC5" s="5" t="s">
        <v>310</v>
      </c>
    </row>
    <row r="6" spans="2:29" x14ac:dyDescent="0.25">
      <c r="B6" s="3" t="s">
        <v>21</v>
      </c>
      <c r="C6" s="3">
        <v>516</v>
      </c>
      <c r="D6" s="4">
        <v>630</v>
      </c>
      <c r="E6" s="4">
        <v>594</v>
      </c>
      <c r="F6" s="4">
        <v>695</v>
      </c>
      <c r="G6" s="4">
        <v>753</v>
      </c>
      <c r="H6" s="4">
        <v>725</v>
      </c>
      <c r="I6" s="3">
        <v>84</v>
      </c>
      <c r="J6" s="4">
        <v>46</v>
      </c>
      <c r="K6" s="4">
        <v>61</v>
      </c>
      <c r="L6" s="4">
        <v>81</v>
      </c>
      <c r="M6" s="4">
        <v>81</v>
      </c>
      <c r="N6" s="4">
        <v>72</v>
      </c>
      <c r="O6" s="3">
        <v>975</v>
      </c>
      <c r="P6" s="4">
        <v>1038</v>
      </c>
      <c r="Q6" s="4">
        <v>1716</v>
      </c>
      <c r="R6" s="4">
        <v>1520</v>
      </c>
      <c r="S6" s="4">
        <v>1345</v>
      </c>
      <c r="T6" s="5">
        <v>1524</v>
      </c>
      <c r="V6" s="6" t="s">
        <v>21</v>
      </c>
      <c r="W6" s="4" t="s">
        <v>311</v>
      </c>
      <c r="X6" s="3"/>
      <c r="Y6" s="4"/>
      <c r="Z6" s="3"/>
      <c r="AA6" s="4"/>
      <c r="AB6" s="3"/>
      <c r="AC6" s="5"/>
    </row>
    <row r="7" spans="2:29" x14ac:dyDescent="0.25">
      <c r="B7" s="3" t="s">
        <v>22</v>
      </c>
      <c r="C7" s="3">
        <v>88</v>
      </c>
      <c r="D7" s="4">
        <v>128</v>
      </c>
      <c r="E7" s="4">
        <v>102</v>
      </c>
      <c r="F7" s="4">
        <v>123</v>
      </c>
      <c r="G7" s="4">
        <v>138</v>
      </c>
      <c r="H7" s="4">
        <v>98</v>
      </c>
      <c r="I7" s="3">
        <v>19</v>
      </c>
      <c r="J7" s="4">
        <v>21</v>
      </c>
      <c r="K7" s="4">
        <v>16</v>
      </c>
      <c r="L7" s="4">
        <v>18</v>
      </c>
      <c r="M7" s="4">
        <v>19</v>
      </c>
      <c r="N7" s="4">
        <v>15</v>
      </c>
      <c r="O7" s="3">
        <v>91</v>
      </c>
      <c r="P7" s="4">
        <v>154</v>
      </c>
      <c r="Q7" s="4">
        <v>225</v>
      </c>
      <c r="R7" s="4">
        <v>186</v>
      </c>
      <c r="S7" s="4">
        <v>236</v>
      </c>
      <c r="T7" s="5">
        <v>219</v>
      </c>
      <c r="V7" s="6" t="s">
        <v>22</v>
      </c>
      <c r="W7" s="4" t="s">
        <v>312</v>
      </c>
      <c r="X7" s="3"/>
      <c r="Y7" s="4"/>
      <c r="Z7" s="3"/>
      <c r="AA7" s="4"/>
      <c r="AB7" s="3"/>
      <c r="AC7" s="5"/>
    </row>
    <row r="8" spans="2:29" x14ac:dyDescent="0.25">
      <c r="B8" s="3" t="s">
        <v>23</v>
      </c>
      <c r="C8" s="3">
        <v>174</v>
      </c>
      <c r="D8" s="4">
        <v>245</v>
      </c>
      <c r="E8" s="4">
        <v>289</v>
      </c>
      <c r="F8" s="4">
        <v>272</v>
      </c>
      <c r="G8" s="4">
        <v>281</v>
      </c>
      <c r="H8" s="4">
        <v>269</v>
      </c>
      <c r="I8" s="3">
        <v>21</v>
      </c>
      <c r="J8" s="4">
        <v>26</v>
      </c>
      <c r="K8" s="4">
        <v>39</v>
      </c>
      <c r="L8" s="4">
        <v>27</v>
      </c>
      <c r="M8" s="4">
        <v>34</v>
      </c>
      <c r="N8" s="4">
        <v>32</v>
      </c>
      <c r="O8" s="3">
        <v>90</v>
      </c>
      <c r="P8" s="4">
        <v>112</v>
      </c>
      <c r="Q8" s="4">
        <v>203</v>
      </c>
      <c r="R8" s="4">
        <v>157</v>
      </c>
      <c r="S8" s="4">
        <v>156</v>
      </c>
      <c r="T8" s="5">
        <v>166</v>
      </c>
      <c r="V8" s="6" t="s">
        <v>23</v>
      </c>
      <c r="W8" s="4" t="s">
        <v>313</v>
      </c>
      <c r="X8" s="3"/>
      <c r="Y8" s="4"/>
      <c r="Z8" s="3"/>
      <c r="AA8" s="4"/>
      <c r="AB8" s="3"/>
      <c r="AC8" s="5"/>
    </row>
    <row r="9" spans="2:29" x14ac:dyDescent="0.25">
      <c r="B9" s="3" t="s">
        <v>24</v>
      </c>
      <c r="C9" s="3">
        <v>263</v>
      </c>
      <c r="D9" s="4">
        <v>285</v>
      </c>
      <c r="E9" s="4">
        <v>300</v>
      </c>
      <c r="F9" s="4">
        <v>286</v>
      </c>
      <c r="G9" s="4">
        <v>358</v>
      </c>
      <c r="H9" s="4">
        <v>279</v>
      </c>
      <c r="I9" s="3">
        <v>70</v>
      </c>
      <c r="J9" s="4">
        <v>65</v>
      </c>
      <c r="K9" s="4">
        <v>72</v>
      </c>
      <c r="L9" s="4">
        <v>63</v>
      </c>
      <c r="M9" s="4">
        <v>59</v>
      </c>
      <c r="N9" s="4">
        <v>59</v>
      </c>
      <c r="O9" s="3">
        <v>313</v>
      </c>
      <c r="P9" s="4">
        <v>245</v>
      </c>
      <c r="Q9" s="4">
        <v>374</v>
      </c>
      <c r="R9" s="4">
        <v>376</v>
      </c>
      <c r="S9" s="4">
        <v>421</v>
      </c>
      <c r="T9" s="5">
        <v>385</v>
      </c>
      <c r="V9" s="6" t="s">
        <v>24</v>
      </c>
      <c r="W9" s="4" t="s">
        <v>314</v>
      </c>
      <c r="X9" s="3"/>
      <c r="Y9" s="4"/>
      <c r="Z9" s="3"/>
      <c r="AA9" s="4"/>
      <c r="AB9" s="3"/>
      <c r="AC9" s="5"/>
    </row>
    <row r="10" spans="2:29" x14ac:dyDescent="0.25">
      <c r="B10" s="3" t="s">
        <v>25</v>
      </c>
      <c r="C10" s="3">
        <v>467</v>
      </c>
      <c r="D10" s="4">
        <v>598</v>
      </c>
      <c r="E10" s="4">
        <v>669</v>
      </c>
      <c r="F10" s="4">
        <v>647</v>
      </c>
      <c r="G10" s="4">
        <v>819</v>
      </c>
      <c r="H10" s="4">
        <v>707</v>
      </c>
      <c r="I10" s="3">
        <v>83</v>
      </c>
      <c r="J10" s="4">
        <v>119</v>
      </c>
      <c r="K10" s="4">
        <v>77</v>
      </c>
      <c r="L10" s="4">
        <v>142</v>
      </c>
      <c r="M10" s="4">
        <v>128</v>
      </c>
      <c r="N10" s="4">
        <v>111</v>
      </c>
      <c r="O10" s="3">
        <v>389</v>
      </c>
      <c r="P10" s="4">
        <v>487</v>
      </c>
      <c r="Q10" s="4">
        <v>849</v>
      </c>
      <c r="R10" s="4">
        <v>811</v>
      </c>
      <c r="S10" s="4">
        <v>690</v>
      </c>
      <c r="T10" s="5">
        <v>790</v>
      </c>
      <c r="V10" s="6" t="s">
        <v>25</v>
      </c>
      <c r="W10" s="4" t="s">
        <v>315</v>
      </c>
      <c r="X10" s="3"/>
      <c r="Y10" s="4"/>
      <c r="Z10" s="3"/>
      <c r="AA10" s="4"/>
      <c r="AB10" s="3"/>
      <c r="AC10" s="5"/>
    </row>
    <row r="11" spans="2:29" x14ac:dyDescent="0.25">
      <c r="B11" s="3" t="s">
        <v>26</v>
      </c>
      <c r="C11" s="3">
        <v>491</v>
      </c>
      <c r="D11" s="4">
        <v>638</v>
      </c>
      <c r="E11" s="4">
        <v>630</v>
      </c>
      <c r="F11" s="4">
        <v>615</v>
      </c>
      <c r="G11" s="4">
        <v>752</v>
      </c>
      <c r="H11" s="4">
        <v>676</v>
      </c>
      <c r="I11" s="3">
        <v>101</v>
      </c>
      <c r="J11" s="4">
        <v>132</v>
      </c>
      <c r="K11" s="4">
        <v>114</v>
      </c>
      <c r="L11" s="4">
        <v>135</v>
      </c>
      <c r="M11" s="4">
        <v>115</v>
      </c>
      <c r="N11" s="4">
        <v>113</v>
      </c>
      <c r="O11" s="3">
        <v>318</v>
      </c>
      <c r="P11" s="4">
        <v>482</v>
      </c>
      <c r="Q11" s="4">
        <v>713</v>
      </c>
      <c r="R11" s="4">
        <v>638</v>
      </c>
      <c r="S11" s="4">
        <v>622</v>
      </c>
      <c r="T11" s="5">
        <v>657</v>
      </c>
      <c r="V11" s="6" t="s">
        <v>26</v>
      </c>
      <c r="W11" s="4" t="s">
        <v>316</v>
      </c>
      <c r="X11" s="3"/>
      <c r="Y11" s="4"/>
      <c r="Z11" s="3"/>
      <c r="AA11" s="4"/>
      <c r="AB11" s="3"/>
      <c r="AC11" s="5"/>
    </row>
    <row r="12" spans="2:29" x14ac:dyDescent="0.25">
      <c r="B12" s="3" t="s">
        <v>27</v>
      </c>
      <c r="C12" s="3">
        <v>728</v>
      </c>
      <c r="D12" s="4">
        <v>1056</v>
      </c>
      <c r="E12" s="4">
        <v>1035</v>
      </c>
      <c r="F12" s="4">
        <v>977</v>
      </c>
      <c r="G12" s="4">
        <v>1147</v>
      </c>
      <c r="H12" s="4">
        <v>1027</v>
      </c>
      <c r="I12" s="3">
        <v>146</v>
      </c>
      <c r="J12" s="4">
        <v>161</v>
      </c>
      <c r="K12" s="4">
        <v>172</v>
      </c>
      <c r="L12" s="4">
        <v>155</v>
      </c>
      <c r="M12" s="4">
        <v>128</v>
      </c>
      <c r="N12" s="4">
        <v>142</v>
      </c>
      <c r="O12" s="3">
        <v>165</v>
      </c>
      <c r="P12" s="4">
        <v>109</v>
      </c>
      <c r="Q12" s="4">
        <v>267</v>
      </c>
      <c r="R12" s="4">
        <v>156</v>
      </c>
      <c r="S12" s="4">
        <v>154</v>
      </c>
      <c r="T12" s="5">
        <v>175</v>
      </c>
      <c r="V12" s="6" t="s">
        <v>27</v>
      </c>
      <c r="W12" s="4" t="s">
        <v>317</v>
      </c>
      <c r="X12" s="3"/>
      <c r="Y12" s="4"/>
      <c r="Z12" s="3"/>
      <c r="AA12" s="4"/>
      <c r="AB12" s="3"/>
      <c r="AC12" s="5"/>
    </row>
    <row r="13" spans="2:29" x14ac:dyDescent="0.25">
      <c r="B13" s="3" t="s">
        <v>28</v>
      </c>
      <c r="C13" s="3">
        <v>222</v>
      </c>
      <c r="D13" s="4">
        <v>267</v>
      </c>
      <c r="E13" s="4">
        <v>281</v>
      </c>
      <c r="F13" s="4">
        <v>294</v>
      </c>
      <c r="G13" s="4">
        <v>342</v>
      </c>
      <c r="H13" s="4">
        <v>284</v>
      </c>
      <c r="I13" s="3">
        <v>55</v>
      </c>
      <c r="J13" s="4">
        <v>43</v>
      </c>
      <c r="K13" s="4">
        <v>47</v>
      </c>
      <c r="L13" s="4">
        <v>52</v>
      </c>
      <c r="M13" s="4">
        <v>54</v>
      </c>
      <c r="N13" s="4">
        <v>67</v>
      </c>
      <c r="O13" s="3">
        <v>405</v>
      </c>
      <c r="P13" s="4">
        <v>528</v>
      </c>
      <c r="Q13" s="4">
        <v>964</v>
      </c>
      <c r="R13" s="4">
        <v>840</v>
      </c>
      <c r="S13" s="4">
        <v>752</v>
      </c>
      <c r="T13" s="5">
        <v>847</v>
      </c>
      <c r="V13" s="6" t="s">
        <v>28</v>
      </c>
      <c r="W13" s="4" t="s">
        <v>318</v>
      </c>
      <c r="X13" s="3"/>
      <c r="Y13" s="4"/>
      <c r="Z13" s="3"/>
      <c r="AA13" s="4"/>
      <c r="AB13" s="3"/>
      <c r="AC13" s="5"/>
    </row>
    <row r="14" spans="2:29" x14ac:dyDescent="0.25">
      <c r="B14" s="3" t="s">
        <v>29</v>
      </c>
      <c r="C14" s="3">
        <v>139611</v>
      </c>
      <c r="D14" s="4">
        <v>178458</v>
      </c>
      <c r="E14" s="4">
        <v>197007</v>
      </c>
      <c r="F14" s="4">
        <v>191233</v>
      </c>
      <c r="G14" s="4">
        <v>230886</v>
      </c>
      <c r="H14" s="4">
        <v>199991</v>
      </c>
      <c r="I14" s="3">
        <v>31569</v>
      </c>
      <c r="J14" s="4">
        <v>33405</v>
      </c>
      <c r="K14" s="4">
        <v>32156</v>
      </c>
      <c r="L14" s="4">
        <v>36493</v>
      </c>
      <c r="M14" s="4">
        <v>30883</v>
      </c>
      <c r="N14" s="4">
        <v>32285</v>
      </c>
      <c r="O14" s="3">
        <v>170982</v>
      </c>
      <c r="P14" s="4">
        <v>147297</v>
      </c>
      <c r="Q14" s="4">
        <v>267611</v>
      </c>
      <c r="R14" s="4">
        <v>226425</v>
      </c>
      <c r="S14" s="4">
        <v>207268</v>
      </c>
      <c r="T14" s="5">
        <v>231325</v>
      </c>
      <c r="V14" s="6" t="s">
        <v>29</v>
      </c>
      <c r="W14" s="4" t="s">
        <v>319</v>
      </c>
      <c r="X14" s="3"/>
      <c r="Y14" s="4"/>
      <c r="Z14" s="3"/>
      <c r="AA14" s="4"/>
      <c r="AB14" s="3"/>
      <c r="AC14" s="5"/>
    </row>
    <row r="15" spans="2:29" x14ac:dyDescent="0.25">
      <c r="B15" s="3" t="s">
        <v>30</v>
      </c>
      <c r="C15" s="3">
        <v>345</v>
      </c>
      <c r="D15" s="4">
        <v>446</v>
      </c>
      <c r="E15" s="4">
        <v>469</v>
      </c>
      <c r="F15" s="4">
        <v>513</v>
      </c>
      <c r="G15" s="4">
        <v>568</v>
      </c>
      <c r="H15" s="4">
        <v>496</v>
      </c>
      <c r="I15" s="3">
        <v>53</v>
      </c>
      <c r="J15" s="4">
        <v>72</v>
      </c>
      <c r="K15" s="4">
        <v>94</v>
      </c>
      <c r="L15" s="4">
        <v>76</v>
      </c>
      <c r="M15" s="4">
        <v>93</v>
      </c>
      <c r="N15" s="4">
        <v>89</v>
      </c>
      <c r="O15" s="3">
        <v>386</v>
      </c>
      <c r="P15" s="4">
        <v>437</v>
      </c>
      <c r="Q15" s="4">
        <v>728</v>
      </c>
      <c r="R15" s="4">
        <v>698</v>
      </c>
      <c r="S15" s="4">
        <v>625</v>
      </c>
      <c r="T15" s="5">
        <v>641</v>
      </c>
      <c r="V15" s="6" t="s">
        <v>30</v>
      </c>
      <c r="W15" s="4" t="s">
        <v>320</v>
      </c>
      <c r="X15" s="3"/>
      <c r="Y15" s="4"/>
      <c r="Z15" s="3"/>
      <c r="AA15" s="4"/>
      <c r="AB15" s="3"/>
      <c r="AC15" s="5"/>
    </row>
    <row r="16" spans="2:29" x14ac:dyDescent="0.25">
      <c r="B16" s="3" t="s">
        <v>31</v>
      </c>
      <c r="C16" s="3">
        <v>1036</v>
      </c>
      <c r="D16" s="4">
        <v>1360</v>
      </c>
      <c r="E16" s="4">
        <v>1422</v>
      </c>
      <c r="F16" s="4">
        <v>1416</v>
      </c>
      <c r="G16" s="4">
        <v>1697</v>
      </c>
      <c r="H16" s="4">
        <v>1434</v>
      </c>
      <c r="I16" s="3">
        <v>169</v>
      </c>
      <c r="J16" s="4">
        <v>214</v>
      </c>
      <c r="K16" s="4">
        <v>232</v>
      </c>
      <c r="L16" s="4">
        <v>281</v>
      </c>
      <c r="M16" s="4">
        <v>207</v>
      </c>
      <c r="N16" s="4">
        <v>205</v>
      </c>
      <c r="O16" s="3">
        <v>580</v>
      </c>
      <c r="P16" s="4">
        <v>648</v>
      </c>
      <c r="Q16" s="4">
        <v>1046</v>
      </c>
      <c r="R16" s="4">
        <v>961</v>
      </c>
      <c r="S16" s="4">
        <v>914</v>
      </c>
      <c r="T16" s="5">
        <v>930</v>
      </c>
      <c r="V16" s="6" t="s">
        <v>321</v>
      </c>
      <c r="W16" s="4" t="s">
        <v>304</v>
      </c>
      <c r="X16" s="3" t="s">
        <v>322</v>
      </c>
      <c r="Y16" s="4" t="s">
        <v>306</v>
      </c>
      <c r="Z16" s="3" t="s">
        <v>323</v>
      </c>
      <c r="AA16" s="4" t="s">
        <v>324</v>
      </c>
      <c r="AB16" s="3"/>
      <c r="AC16" s="5"/>
    </row>
    <row r="17" spans="2:29" x14ac:dyDescent="0.25">
      <c r="B17" s="3" t="s">
        <v>32</v>
      </c>
      <c r="C17" s="3">
        <v>117</v>
      </c>
      <c r="D17" s="4">
        <v>163</v>
      </c>
      <c r="E17" s="4">
        <v>184</v>
      </c>
      <c r="F17" s="4">
        <v>171</v>
      </c>
      <c r="G17" s="4">
        <v>225</v>
      </c>
      <c r="H17" s="4">
        <v>180</v>
      </c>
      <c r="I17" s="3">
        <v>44</v>
      </c>
      <c r="J17" s="4">
        <v>31</v>
      </c>
      <c r="K17" s="4">
        <v>42</v>
      </c>
      <c r="L17" s="4">
        <v>44</v>
      </c>
      <c r="M17" s="4">
        <v>40</v>
      </c>
      <c r="N17" s="4">
        <v>49</v>
      </c>
      <c r="O17" s="3">
        <v>173</v>
      </c>
      <c r="P17" s="4">
        <v>134</v>
      </c>
      <c r="Q17" s="4">
        <v>222</v>
      </c>
      <c r="R17" s="4">
        <v>229</v>
      </c>
      <c r="S17" s="4">
        <v>237</v>
      </c>
      <c r="T17" s="5">
        <v>199</v>
      </c>
      <c r="V17" s="6" t="s">
        <v>32</v>
      </c>
      <c r="W17" s="4" t="s">
        <v>325</v>
      </c>
      <c r="X17" s="3"/>
      <c r="Y17" s="4"/>
      <c r="Z17" s="3"/>
      <c r="AA17" s="4"/>
      <c r="AB17" s="3"/>
      <c r="AC17" s="5"/>
    </row>
    <row r="18" spans="2:29" x14ac:dyDescent="0.25">
      <c r="B18" s="3" t="s">
        <v>33</v>
      </c>
      <c r="C18" s="3">
        <v>510</v>
      </c>
      <c r="D18" s="4">
        <v>594</v>
      </c>
      <c r="E18" s="4">
        <v>639</v>
      </c>
      <c r="F18" s="4">
        <v>704</v>
      </c>
      <c r="G18" s="4">
        <v>811</v>
      </c>
      <c r="H18" s="4">
        <v>685</v>
      </c>
      <c r="I18" s="3">
        <v>110</v>
      </c>
      <c r="J18" s="4">
        <v>97</v>
      </c>
      <c r="K18" s="4">
        <v>98</v>
      </c>
      <c r="L18" s="4">
        <v>89</v>
      </c>
      <c r="M18" s="4">
        <v>92</v>
      </c>
      <c r="N18" s="4">
        <v>98</v>
      </c>
      <c r="O18" s="3">
        <v>490</v>
      </c>
      <c r="P18" s="4">
        <v>546</v>
      </c>
      <c r="Q18" s="4">
        <v>855</v>
      </c>
      <c r="R18" s="4">
        <v>766</v>
      </c>
      <c r="S18" s="4">
        <v>769</v>
      </c>
      <c r="T18" s="5">
        <v>838</v>
      </c>
      <c r="V18" s="6" t="s">
        <v>33</v>
      </c>
      <c r="W18" s="4" t="s">
        <v>326</v>
      </c>
      <c r="X18" s="3"/>
      <c r="Y18" s="4"/>
      <c r="Z18" s="3"/>
      <c r="AA18" s="4"/>
      <c r="AB18" s="3"/>
      <c r="AC18" s="5"/>
    </row>
    <row r="19" spans="2:29" x14ac:dyDescent="0.25">
      <c r="B19" s="3" t="s">
        <v>34</v>
      </c>
      <c r="C19" s="3">
        <v>316</v>
      </c>
      <c r="D19" s="4">
        <v>369</v>
      </c>
      <c r="E19" s="4">
        <v>399</v>
      </c>
      <c r="F19" s="4">
        <v>395</v>
      </c>
      <c r="G19" s="4">
        <v>530</v>
      </c>
      <c r="H19" s="4">
        <v>494</v>
      </c>
      <c r="I19" s="3">
        <v>97</v>
      </c>
      <c r="J19" s="4">
        <v>71</v>
      </c>
      <c r="K19" s="4">
        <v>99</v>
      </c>
      <c r="L19" s="4">
        <v>92</v>
      </c>
      <c r="M19" s="4">
        <v>83</v>
      </c>
      <c r="N19" s="4">
        <v>85</v>
      </c>
      <c r="O19" s="3">
        <v>435</v>
      </c>
      <c r="P19" s="4">
        <v>402</v>
      </c>
      <c r="Q19" s="4">
        <v>660</v>
      </c>
      <c r="R19" s="4">
        <v>547</v>
      </c>
      <c r="S19" s="4">
        <v>536</v>
      </c>
      <c r="T19" s="5">
        <v>573</v>
      </c>
      <c r="V19" s="6" t="s">
        <v>34</v>
      </c>
      <c r="W19" s="4" t="s">
        <v>327</v>
      </c>
      <c r="X19" s="3"/>
      <c r="Y19" s="4"/>
      <c r="Z19" s="3"/>
      <c r="AA19" s="4"/>
      <c r="AB19" s="3"/>
      <c r="AC19" s="5"/>
    </row>
    <row r="20" spans="2:29" x14ac:dyDescent="0.25">
      <c r="B20" s="3" t="s">
        <v>35</v>
      </c>
      <c r="C20" s="3">
        <v>380</v>
      </c>
      <c r="D20" s="4">
        <v>459</v>
      </c>
      <c r="E20" s="4">
        <v>531</v>
      </c>
      <c r="F20" s="4">
        <v>546</v>
      </c>
      <c r="G20" s="4">
        <v>654</v>
      </c>
      <c r="H20" s="4">
        <v>589</v>
      </c>
      <c r="I20" s="3">
        <v>109</v>
      </c>
      <c r="J20" s="4">
        <v>132</v>
      </c>
      <c r="K20" s="4">
        <v>105</v>
      </c>
      <c r="L20" s="4">
        <v>127</v>
      </c>
      <c r="M20" s="4">
        <v>98</v>
      </c>
      <c r="N20" s="4">
        <v>104</v>
      </c>
      <c r="O20" s="3">
        <v>303</v>
      </c>
      <c r="P20" s="4">
        <v>454</v>
      </c>
      <c r="Q20" s="4">
        <v>764</v>
      </c>
      <c r="R20" s="4">
        <v>740</v>
      </c>
      <c r="S20" s="4">
        <v>561</v>
      </c>
      <c r="T20" s="5">
        <v>669</v>
      </c>
      <c r="V20" s="6" t="s">
        <v>35</v>
      </c>
      <c r="W20" s="4" t="s">
        <v>328</v>
      </c>
      <c r="X20" s="3"/>
      <c r="Y20" s="4"/>
      <c r="Z20" s="3"/>
      <c r="AA20" s="4"/>
      <c r="AB20" s="3"/>
      <c r="AC20" s="5"/>
    </row>
    <row r="21" spans="2:29" x14ac:dyDescent="0.25">
      <c r="B21" s="3" t="s">
        <v>36</v>
      </c>
      <c r="C21" s="3">
        <v>250</v>
      </c>
      <c r="D21" s="4">
        <v>320</v>
      </c>
      <c r="E21" s="4">
        <v>338</v>
      </c>
      <c r="F21" s="4">
        <v>372</v>
      </c>
      <c r="G21" s="4">
        <v>469</v>
      </c>
      <c r="H21" s="4">
        <v>426</v>
      </c>
      <c r="I21" s="3">
        <v>61</v>
      </c>
      <c r="J21" s="4">
        <v>41</v>
      </c>
      <c r="K21" s="4">
        <v>48</v>
      </c>
      <c r="L21" s="4">
        <v>60</v>
      </c>
      <c r="M21" s="4">
        <v>43</v>
      </c>
      <c r="N21" s="4">
        <v>53</v>
      </c>
      <c r="O21" s="3">
        <v>1</v>
      </c>
      <c r="P21" s="4">
        <v>1</v>
      </c>
      <c r="Q21" s="4">
        <v>1</v>
      </c>
      <c r="R21" s="4">
        <v>0</v>
      </c>
      <c r="S21" s="4">
        <v>1</v>
      </c>
      <c r="T21" s="5">
        <v>2</v>
      </c>
      <c r="V21" s="6" t="s">
        <v>36</v>
      </c>
      <c r="W21" s="4" t="s">
        <v>329</v>
      </c>
      <c r="X21" s="3"/>
      <c r="Y21" s="4"/>
      <c r="Z21" s="3"/>
      <c r="AA21" s="4"/>
      <c r="AB21" s="3"/>
      <c r="AC21" s="5"/>
    </row>
    <row r="22" spans="2:29" x14ac:dyDescent="0.25">
      <c r="B22" s="3" t="s">
        <v>37</v>
      </c>
      <c r="C22" s="3">
        <v>222</v>
      </c>
      <c r="D22" s="4">
        <v>277</v>
      </c>
      <c r="E22" s="4">
        <v>242</v>
      </c>
      <c r="F22" s="4">
        <v>301</v>
      </c>
      <c r="G22" s="4">
        <v>336</v>
      </c>
      <c r="H22" s="4">
        <v>323</v>
      </c>
      <c r="I22" s="3">
        <v>45</v>
      </c>
      <c r="J22" s="4">
        <v>26</v>
      </c>
      <c r="K22" s="4">
        <v>42</v>
      </c>
      <c r="L22" s="4">
        <v>34</v>
      </c>
      <c r="M22" s="4">
        <v>33</v>
      </c>
      <c r="N22" s="4">
        <v>49</v>
      </c>
      <c r="O22" s="3">
        <v>248</v>
      </c>
      <c r="P22" s="4">
        <v>300</v>
      </c>
      <c r="Q22" s="4">
        <v>462</v>
      </c>
      <c r="R22" s="4">
        <v>412</v>
      </c>
      <c r="S22" s="4">
        <v>439</v>
      </c>
      <c r="T22" s="5">
        <v>353</v>
      </c>
      <c r="V22" s="6" t="s">
        <v>37</v>
      </c>
      <c r="W22" s="4" t="s">
        <v>330</v>
      </c>
      <c r="X22" s="3"/>
      <c r="Y22" s="4"/>
      <c r="Z22" s="3"/>
      <c r="AA22" s="4"/>
      <c r="AB22" s="3"/>
      <c r="AC22" s="5"/>
    </row>
    <row r="23" spans="2:29" x14ac:dyDescent="0.25">
      <c r="B23" s="3" t="s">
        <v>38</v>
      </c>
      <c r="C23" s="3">
        <v>208</v>
      </c>
      <c r="D23" s="4">
        <v>255</v>
      </c>
      <c r="E23" s="4">
        <v>260</v>
      </c>
      <c r="F23" s="4">
        <v>291</v>
      </c>
      <c r="G23" s="4">
        <v>365</v>
      </c>
      <c r="H23" s="4">
        <v>285</v>
      </c>
      <c r="I23" s="3">
        <v>38</v>
      </c>
      <c r="J23" s="4">
        <v>47</v>
      </c>
      <c r="K23" s="4">
        <v>44</v>
      </c>
      <c r="L23" s="4">
        <v>43</v>
      </c>
      <c r="M23" s="4">
        <v>39</v>
      </c>
      <c r="N23" s="4">
        <v>31</v>
      </c>
      <c r="O23" s="3">
        <v>426</v>
      </c>
      <c r="P23" s="4">
        <v>694</v>
      </c>
      <c r="Q23" s="4">
        <v>1116</v>
      </c>
      <c r="R23" s="4">
        <v>1038</v>
      </c>
      <c r="S23" s="4">
        <v>928</v>
      </c>
      <c r="T23" s="5">
        <v>964</v>
      </c>
      <c r="V23" s="6" t="s">
        <v>38</v>
      </c>
      <c r="W23" s="4" t="s">
        <v>331</v>
      </c>
      <c r="X23" s="3"/>
      <c r="Y23" s="4"/>
      <c r="Z23" s="3"/>
      <c r="AA23" s="4"/>
      <c r="AB23" s="3"/>
      <c r="AC23" s="5"/>
    </row>
    <row r="24" spans="2:29" x14ac:dyDescent="0.25">
      <c r="B24" s="3" t="s">
        <v>39</v>
      </c>
      <c r="C24" s="3">
        <v>104546</v>
      </c>
      <c r="D24" s="4">
        <v>125179</v>
      </c>
      <c r="E24" s="4">
        <v>138252</v>
      </c>
      <c r="F24" s="4">
        <v>142037</v>
      </c>
      <c r="G24" s="4">
        <v>159996</v>
      </c>
      <c r="H24" s="4">
        <v>150290</v>
      </c>
      <c r="I24" s="3">
        <v>19075</v>
      </c>
      <c r="J24" s="4">
        <v>18840</v>
      </c>
      <c r="K24" s="4">
        <v>18093</v>
      </c>
      <c r="L24" s="4">
        <v>20819</v>
      </c>
      <c r="M24" s="4">
        <v>20854</v>
      </c>
      <c r="N24" s="4">
        <v>19185</v>
      </c>
      <c r="O24" s="3">
        <v>91044</v>
      </c>
      <c r="P24" s="4">
        <v>107027</v>
      </c>
      <c r="Q24" s="4">
        <v>176648</v>
      </c>
      <c r="R24" s="4">
        <v>154443</v>
      </c>
      <c r="S24" s="4">
        <v>151789</v>
      </c>
      <c r="T24" s="5">
        <v>157829</v>
      </c>
      <c r="V24" s="6" t="s">
        <v>39</v>
      </c>
      <c r="W24" s="4" t="s">
        <v>332</v>
      </c>
      <c r="X24" s="3"/>
      <c r="Y24" s="4"/>
      <c r="Z24" s="3"/>
      <c r="AA24" s="4"/>
      <c r="AB24" s="3"/>
      <c r="AC24" s="5"/>
    </row>
    <row r="25" spans="2:29" x14ac:dyDescent="0.25">
      <c r="B25" s="3" t="s">
        <v>40</v>
      </c>
      <c r="C25" s="3">
        <v>513</v>
      </c>
      <c r="D25" s="4">
        <v>579</v>
      </c>
      <c r="E25" s="4">
        <v>625</v>
      </c>
      <c r="F25" s="4">
        <v>639</v>
      </c>
      <c r="G25" s="4">
        <v>753</v>
      </c>
      <c r="H25" s="4">
        <v>674</v>
      </c>
      <c r="I25" s="3">
        <v>87</v>
      </c>
      <c r="J25" s="4">
        <v>125</v>
      </c>
      <c r="K25" s="4">
        <v>107</v>
      </c>
      <c r="L25" s="4">
        <v>109</v>
      </c>
      <c r="M25" s="4">
        <v>98</v>
      </c>
      <c r="N25" s="4">
        <v>103</v>
      </c>
      <c r="O25" s="3">
        <v>1122</v>
      </c>
      <c r="P25" s="4">
        <v>762</v>
      </c>
      <c r="Q25" s="4">
        <v>1357</v>
      </c>
      <c r="R25" s="4">
        <v>1168</v>
      </c>
      <c r="S25" s="4">
        <v>1131</v>
      </c>
      <c r="T25" s="5">
        <v>1118</v>
      </c>
      <c r="V25" s="6" t="s">
        <v>40</v>
      </c>
      <c r="W25" s="4" t="s">
        <v>333</v>
      </c>
      <c r="X25" s="3"/>
      <c r="Y25" s="4"/>
      <c r="Z25" s="3"/>
      <c r="AA25" s="4"/>
      <c r="AB25" s="3"/>
      <c r="AC25" s="5"/>
    </row>
    <row r="26" spans="2:29" x14ac:dyDescent="0.25">
      <c r="B26" s="3" t="s">
        <v>41</v>
      </c>
      <c r="C26" s="3">
        <v>222</v>
      </c>
      <c r="D26" s="4">
        <v>266</v>
      </c>
      <c r="E26" s="4">
        <v>292</v>
      </c>
      <c r="F26" s="4">
        <v>318</v>
      </c>
      <c r="G26" s="4">
        <v>395</v>
      </c>
      <c r="H26" s="4">
        <v>341</v>
      </c>
      <c r="I26" s="3">
        <v>47</v>
      </c>
      <c r="J26" s="4">
        <v>72</v>
      </c>
      <c r="K26" s="4">
        <v>53</v>
      </c>
      <c r="L26" s="4">
        <v>44</v>
      </c>
      <c r="M26" s="4">
        <v>42</v>
      </c>
      <c r="N26" s="4">
        <v>58</v>
      </c>
      <c r="O26" s="3">
        <v>174</v>
      </c>
      <c r="P26" s="4">
        <v>174</v>
      </c>
      <c r="Q26" s="4">
        <v>327</v>
      </c>
      <c r="R26" s="4">
        <v>301</v>
      </c>
      <c r="S26" s="4">
        <v>294</v>
      </c>
      <c r="T26" s="5">
        <v>308</v>
      </c>
      <c r="V26" s="6" t="s">
        <v>41</v>
      </c>
      <c r="W26" s="4" t="s">
        <v>334</v>
      </c>
      <c r="X26" s="3"/>
      <c r="Y26" s="4"/>
      <c r="Z26" s="3"/>
      <c r="AA26" s="4"/>
      <c r="AB26" s="3"/>
      <c r="AC26" s="5"/>
    </row>
    <row r="27" spans="2:29" x14ac:dyDescent="0.25">
      <c r="B27" s="3" t="s">
        <v>42</v>
      </c>
      <c r="C27" s="3">
        <v>167</v>
      </c>
      <c r="D27" s="4">
        <v>177</v>
      </c>
      <c r="E27" s="4">
        <v>171</v>
      </c>
      <c r="F27" s="4">
        <v>209</v>
      </c>
      <c r="G27" s="4">
        <v>289</v>
      </c>
      <c r="H27" s="4">
        <v>207</v>
      </c>
      <c r="I27" s="3">
        <v>50</v>
      </c>
      <c r="J27" s="4">
        <v>34</v>
      </c>
      <c r="K27" s="4">
        <v>41</v>
      </c>
      <c r="L27" s="4">
        <v>43</v>
      </c>
      <c r="M27" s="4">
        <v>41</v>
      </c>
      <c r="N27" s="4">
        <v>51</v>
      </c>
      <c r="O27" s="3">
        <v>211</v>
      </c>
      <c r="P27" s="4">
        <v>262</v>
      </c>
      <c r="Q27" s="4">
        <v>514</v>
      </c>
      <c r="R27" s="4">
        <v>295</v>
      </c>
      <c r="S27" s="4">
        <v>403</v>
      </c>
      <c r="T27" s="5">
        <v>437</v>
      </c>
      <c r="V27" s="6" t="s">
        <v>42</v>
      </c>
      <c r="W27" s="4" t="s">
        <v>335</v>
      </c>
      <c r="X27" s="3"/>
      <c r="Y27" s="4"/>
      <c r="Z27" s="3"/>
      <c r="AA27" s="4"/>
      <c r="AB27" s="3"/>
      <c r="AC27" s="5"/>
    </row>
    <row r="28" spans="2:29" x14ac:dyDescent="0.25">
      <c r="B28" s="3" t="s">
        <v>43</v>
      </c>
      <c r="C28" s="3">
        <v>201</v>
      </c>
      <c r="D28" s="4">
        <v>342</v>
      </c>
      <c r="E28" s="4">
        <v>320</v>
      </c>
      <c r="F28" s="4">
        <v>375</v>
      </c>
      <c r="G28" s="4">
        <v>393</v>
      </c>
      <c r="H28" s="4">
        <v>339</v>
      </c>
      <c r="I28" s="3">
        <v>53</v>
      </c>
      <c r="J28" s="4">
        <v>69</v>
      </c>
      <c r="K28" s="4">
        <v>45</v>
      </c>
      <c r="L28" s="4">
        <v>53</v>
      </c>
      <c r="M28" s="4">
        <v>39</v>
      </c>
      <c r="N28" s="4">
        <v>63</v>
      </c>
      <c r="O28" s="3">
        <v>516</v>
      </c>
      <c r="P28" s="4">
        <v>394</v>
      </c>
      <c r="Q28" s="4">
        <v>644</v>
      </c>
      <c r="R28" s="4">
        <v>574</v>
      </c>
      <c r="S28" s="4">
        <v>524</v>
      </c>
      <c r="T28" s="5">
        <v>522</v>
      </c>
      <c r="V28" s="6" t="s">
        <v>43</v>
      </c>
      <c r="W28" s="4" t="s">
        <v>336</v>
      </c>
      <c r="X28" s="3"/>
      <c r="Y28" s="4"/>
      <c r="Z28" s="3"/>
      <c r="AA28" s="4"/>
      <c r="AB28" s="3"/>
      <c r="AC28" s="5"/>
    </row>
    <row r="29" spans="2:29" x14ac:dyDescent="0.25">
      <c r="B29" s="3" t="s">
        <v>44</v>
      </c>
      <c r="C29" s="3">
        <v>149</v>
      </c>
      <c r="D29" s="4">
        <v>118</v>
      </c>
      <c r="E29" s="4">
        <v>173</v>
      </c>
      <c r="F29" s="4">
        <v>173</v>
      </c>
      <c r="G29" s="4">
        <v>181</v>
      </c>
      <c r="H29" s="4">
        <v>131</v>
      </c>
      <c r="I29" s="3">
        <v>30</v>
      </c>
      <c r="J29" s="4">
        <v>36</v>
      </c>
      <c r="K29" s="4">
        <v>17</v>
      </c>
      <c r="L29" s="4">
        <v>41</v>
      </c>
      <c r="M29" s="4">
        <v>20</v>
      </c>
      <c r="N29" s="4">
        <v>27</v>
      </c>
      <c r="O29" s="3">
        <v>122</v>
      </c>
      <c r="P29" s="4">
        <v>160</v>
      </c>
      <c r="Q29" s="4">
        <v>233</v>
      </c>
      <c r="R29" s="4">
        <v>256</v>
      </c>
      <c r="S29" s="4">
        <v>207</v>
      </c>
      <c r="T29" s="5">
        <v>257</v>
      </c>
      <c r="V29" s="6" t="s">
        <v>44</v>
      </c>
      <c r="W29" s="4" t="s">
        <v>337</v>
      </c>
      <c r="X29" s="3"/>
      <c r="Y29" s="4"/>
      <c r="Z29" s="3"/>
      <c r="AA29" s="4"/>
      <c r="AB29" s="3"/>
      <c r="AC29" s="5"/>
    </row>
    <row r="30" spans="2:29" x14ac:dyDescent="0.25">
      <c r="B30" s="3" t="s">
        <v>45</v>
      </c>
      <c r="C30" s="3">
        <v>242</v>
      </c>
      <c r="D30" s="4">
        <v>313</v>
      </c>
      <c r="E30" s="4">
        <v>269</v>
      </c>
      <c r="F30" s="4">
        <v>280</v>
      </c>
      <c r="G30" s="4">
        <v>331</v>
      </c>
      <c r="H30" s="4">
        <v>299</v>
      </c>
      <c r="I30" s="3">
        <v>61</v>
      </c>
      <c r="J30" s="4">
        <v>46</v>
      </c>
      <c r="K30" s="4">
        <v>52</v>
      </c>
      <c r="L30" s="4">
        <v>77</v>
      </c>
      <c r="M30" s="4">
        <v>55</v>
      </c>
      <c r="N30" s="4">
        <v>56</v>
      </c>
      <c r="O30" s="3">
        <v>141</v>
      </c>
      <c r="P30" s="4">
        <v>361</v>
      </c>
      <c r="Q30" s="4">
        <v>489</v>
      </c>
      <c r="R30" s="4">
        <v>494</v>
      </c>
      <c r="S30" s="4">
        <v>433</v>
      </c>
      <c r="T30" s="5">
        <v>436</v>
      </c>
      <c r="V30" s="6" t="s">
        <v>45</v>
      </c>
      <c r="W30" s="4" t="s">
        <v>338</v>
      </c>
      <c r="X30" s="3"/>
      <c r="Y30" s="4"/>
      <c r="Z30" s="3"/>
      <c r="AA30" s="4"/>
      <c r="AB30" s="3"/>
      <c r="AC30" s="5"/>
    </row>
    <row r="31" spans="2:29" x14ac:dyDescent="0.25">
      <c r="B31" s="3" t="s">
        <v>46</v>
      </c>
      <c r="C31" s="3">
        <v>72</v>
      </c>
      <c r="D31" s="4">
        <v>100</v>
      </c>
      <c r="E31" s="4">
        <v>102</v>
      </c>
      <c r="F31" s="4">
        <v>95</v>
      </c>
      <c r="G31" s="4">
        <v>118</v>
      </c>
      <c r="H31" s="4">
        <v>114</v>
      </c>
      <c r="I31" s="3">
        <v>23</v>
      </c>
      <c r="J31" s="4">
        <v>8</v>
      </c>
      <c r="K31" s="4">
        <v>14</v>
      </c>
      <c r="L31" s="4">
        <v>17</v>
      </c>
      <c r="M31" s="4">
        <v>17</v>
      </c>
      <c r="N31" s="4">
        <v>12</v>
      </c>
      <c r="O31" s="3">
        <v>84</v>
      </c>
      <c r="P31" s="4">
        <v>64</v>
      </c>
      <c r="Q31" s="4">
        <v>161</v>
      </c>
      <c r="R31" s="4">
        <v>121</v>
      </c>
      <c r="S31" s="4">
        <v>142</v>
      </c>
      <c r="T31" s="5">
        <v>146</v>
      </c>
      <c r="V31" s="6" t="s">
        <v>46</v>
      </c>
      <c r="W31" s="4" t="s">
        <v>339</v>
      </c>
      <c r="X31" s="3"/>
      <c r="Y31" s="4"/>
      <c r="Z31" s="3"/>
      <c r="AA31" s="4"/>
      <c r="AB31" s="3"/>
      <c r="AC31" s="5"/>
    </row>
    <row r="32" spans="2:29" x14ac:dyDescent="0.25">
      <c r="B32" s="3" t="s">
        <v>47</v>
      </c>
      <c r="C32" s="3">
        <v>110</v>
      </c>
      <c r="D32" s="4">
        <v>122</v>
      </c>
      <c r="E32" s="4">
        <v>144</v>
      </c>
      <c r="F32" s="4">
        <v>129</v>
      </c>
      <c r="G32" s="4">
        <v>157</v>
      </c>
      <c r="H32" s="4">
        <v>149</v>
      </c>
      <c r="I32" s="3">
        <v>35</v>
      </c>
      <c r="J32" s="4">
        <v>22</v>
      </c>
      <c r="K32" s="4">
        <v>30</v>
      </c>
      <c r="L32" s="4">
        <v>26</v>
      </c>
      <c r="M32" s="4">
        <v>18</v>
      </c>
      <c r="N32" s="4">
        <v>26</v>
      </c>
      <c r="O32" s="3">
        <v>115</v>
      </c>
      <c r="P32" s="4">
        <v>126</v>
      </c>
      <c r="Q32" s="4">
        <v>220</v>
      </c>
      <c r="R32" s="4">
        <v>238</v>
      </c>
      <c r="S32" s="4">
        <v>212</v>
      </c>
      <c r="T32" s="5">
        <v>212</v>
      </c>
      <c r="V32" s="6" t="s">
        <v>47</v>
      </c>
      <c r="W32" s="4" t="s">
        <v>340</v>
      </c>
      <c r="X32" s="3"/>
      <c r="Y32" s="4"/>
      <c r="Z32" s="3"/>
      <c r="AA32" s="4"/>
      <c r="AB32" s="3"/>
      <c r="AC32" s="5"/>
    </row>
    <row r="33" spans="2:29" x14ac:dyDescent="0.25">
      <c r="B33" s="3" t="s">
        <v>48</v>
      </c>
      <c r="C33" s="3">
        <v>43740</v>
      </c>
      <c r="D33" s="4">
        <v>55371</v>
      </c>
      <c r="E33" s="4">
        <v>53342</v>
      </c>
      <c r="F33" s="4">
        <v>57157</v>
      </c>
      <c r="G33" s="4">
        <v>69501</v>
      </c>
      <c r="H33" s="4">
        <v>56622</v>
      </c>
      <c r="I33" s="3">
        <v>7653</v>
      </c>
      <c r="J33" s="4">
        <v>8023</v>
      </c>
      <c r="K33" s="4">
        <v>7977</v>
      </c>
      <c r="L33" s="4">
        <v>9421</v>
      </c>
      <c r="M33" s="4">
        <v>8184</v>
      </c>
      <c r="N33" s="4">
        <v>8931</v>
      </c>
      <c r="O33" s="3">
        <v>73247</v>
      </c>
      <c r="P33" s="4">
        <v>57110</v>
      </c>
      <c r="Q33" s="4">
        <v>91997</v>
      </c>
      <c r="R33" s="4">
        <v>84127</v>
      </c>
      <c r="S33" s="4">
        <v>85214</v>
      </c>
      <c r="T33" s="5">
        <v>92113</v>
      </c>
      <c r="V33" s="6" t="s">
        <v>48</v>
      </c>
      <c r="W33" s="4" t="s">
        <v>341</v>
      </c>
      <c r="X33" s="3"/>
      <c r="Y33" s="4"/>
      <c r="Z33" s="3"/>
      <c r="AA33" s="4"/>
      <c r="AB33" s="3"/>
      <c r="AC33" s="5"/>
    </row>
    <row r="34" spans="2:29" x14ac:dyDescent="0.25">
      <c r="B34" s="3" t="s">
        <v>49</v>
      </c>
      <c r="C34" s="3">
        <v>87</v>
      </c>
      <c r="D34" s="4">
        <v>83</v>
      </c>
      <c r="E34" s="4">
        <v>93</v>
      </c>
      <c r="F34" s="4">
        <v>110</v>
      </c>
      <c r="G34" s="4">
        <v>131</v>
      </c>
      <c r="H34" s="4">
        <v>113</v>
      </c>
      <c r="I34" s="3">
        <v>18</v>
      </c>
      <c r="J34" s="4">
        <v>10</v>
      </c>
      <c r="K34" s="4">
        <v>12</v>
      </c>
      <c r="L34" s="4">
        <v>11</v>
      </c>
      <c r="M34" s="4">
        <v>16</v>
      </c>
      <c r="N34" s="4">
        <v>18</v>
      </c>
      <c r="O34" s="3">
        <v>63</v>
      </c>
      <c r="P34" s="4">
        <v>60</v>
      </c>
      <c r="Q34" s="4">
        <v>93</v>
      </c>
      <c r="R34" s="4">
        <v>84</v>
      </c>
      <c r="S34" s="4">
        <v>74</v>
      </c>
      <c r="T34" s="5">
        <v>87</v>
      </c>
      <c r="V34" s="6" t="s">
        <v>49</v>
      </c>
      <c r="W34" s="4" t="s">
        <v>342</v>
      </c>
      <c r="X34" s="3"/>
      <c r="Y34" s="4"/>
      <c r="Z34" s="3"/>
      <c r="AA34" s="4"/>
      <c r="AB34" s="3"/>
      <c r="AC34" s="5"/>
    </row>
    <row r="35" spans="2:29" x14ac:dyDescent="0.25">
      <c r="B35" s="3" t="s">
        <v>50</v>
      </c>
      <c r="C35" s="3">
        <v>154</v>
      </c>
      <c r="D35" s="4">
        <v>160</v>
      </c>
      <c r="E35" s="4">
        <v>199</v>
      </c>
      <c r="F35" s="4">
        <v>176</v>
      </c>
      <c r="G35" s="4">
        <v>259</v>
      </c>
      <c r="H35" s="4">
        <v>208</v>
      </c>
      <c r="I35" s="3">
        <v>54</v>
      </c>
      <c r="J35" s="4">
        <v>41</v>
      </c>
      <c r="K35" s="4">
        <v>45</v>
      </c>
      <c r="L35" s="4">
        <v>58</v>
      </c>
      <c r="M35" s="4">
        <v>36</v>
      </c>
      <c r="N35" s="4">
        <v>60</v>
      </c>
      <c r="O35" s="3">
        <v>211</v>
      </c>
      <c r="P35" s="4">
        <v>176</v>
      </c>
      <c r="Q35" s="4">
        <v>335</v>
      </c>
      <c r="R35" s="4">
        <v>247</v>
      </c>
      <c r="S35" s="4">
        <v>480</v>
      </c>
      <c r="T35" s="5">
        <v>337</v>
      </c>
      <c r="V35" s="6" t="s">
        <v>50</v>
      </c>
      <c r="W35" s="4" t="s">
        <v>343</v>
      </c>
      <c r="X35" s="3"/>
      <c r="Y35" s="4"/>
      <c r="Z35" s="3"/>
      <c r="AA35" s="4"/>
      <c r="AB35" s="3"/>
      <c r="AC35" s="5"/>
    </row>
    <row r="36" spans="2:29" x14ac:dyDescent="0.25">
      <c r="B36" s="3" t="s">
        <v>51</v>
      </c>
      <c r="C36" s="3">
        <v>112</v>
      </c>
      <c r="D36" s="4">
        <v>156</v>
      </c>
      <c r="E36" s="4">
        <v>118</v>
      </c>
      <c r="F36" s="4">
        <v>120</v>
      </c>
      <c r="G36" s="4">
        <v>172</v>
      </c>
      <c r="H36" s="4">
        <v>115</v>
      </c>
      <c r="I36" s="3">
        <v>24</v>
      </c>
      <c r="J36" s="4">
        <v>25</v>
      </c>
      <c r="K36" s="4">
        <v>18</v>
      </c>
      <c r="L36" s="4">
        <v>31</v>
      </c>
      <c r="M36" s="4">
        <v>31</v>
      </c>
      <c r="N36" s="4">
        <v>20</v>
      </c>
      <c r="O36" s="3">
        <v>136</v>
      </c>
      <c r="P36" s="4">
        <v>200</v>
      </c>
      <c r="Q36" s="4">
        <v>254</v>
      </c>
      <c r="R36" s="4">
        <v>253</v>
      </c>
      <c r="S36" s="4">
        <v>224</v>
      </c>
      <c r="T36" s="5">
        <v>245</v>
      </c>
      <c r="V36" s="6" t="s">
        <v>51</v>
      </c>
      <c r="W36" s="4" t="s">
        <v>344</v>
      </c>
      <c r="X36" s="3"/>
      <c r="Y36" s="4"/>
      <c r="Z36" s="3"/>
      <c r="AA36" s="4"/>
      <c r="AB36" s="3"/>
      <c r="AC36" s="5"/>
    </row>
    <row r="37" spans="2:29" x14ac:dyDescent="0.25">
      <c r="B37" s="3" t="s">
        <v>52</v>
      </c>
      <c r="C37" s="3">
        <v>121</v>
      </c>
      <c r="D37" s="4">
        <v>131</v>
      </c>
      <c r="E37" s="4">
        <v>150</v>
      </c>
      <c r="F37" s="4">
        <v>158</v>
      </c>
      <c r="G37" s="4">
        <v>164</v>
      </c>
      <c r="H37" s="4">
        <v>207</v>
      </c>
      <c r="I37" s="3">
        <v>33</v>
      </c>
      <c r="J37" s="4">
        <v>28</v>
      </c>
      <c r="K37" s="4">
        <v>23</v>
      </c>
      <c r="L37" s="4">
        <v>28</v>
      </c>
      <c r="M37" s="4">
        <v>38</v>
      </c>
      <c r="N37" s="4">
        <v>20</v>
      </c>
      <c r="O37" s="3">
        <v>117</v>
      </c>
      <c r="P37" s="4">
        <v>151</v>
      </c>
      <c r="Q37" s="4">
        <v>271</v>
      </c>
      <c r="R37" s="4">
        <v>247</v>
      </c>
      <c r="S37" s="4">
        <v>258</v>
      </c>
      <c r="T37" s="5">
        <v>254</v>
      </c>
      <c r="V37" s="6" t="s">
        <v>52</v>
      </c>
      <c r="W37" s="4" t="s">
        <v>345</v>
      </c>
      <c r="X37" s="3"/>
      <c r="Y37" s="4"/>
      <c r="Z37" s="3"/>
      <c r="AA37" s="4"/>
      <c r="AB37" s="3"/>
      <c r="AC37" s="5"/>
    </row>
    <row r="38" spans="2:29" x14ac:dyDescent="0.25">
      <c r="B38" s="3" t="s">
        <v>53</v>
      </c>
      <c r="C38" s="3">
        <v>52</v>
      </c>
      <c r="D38" s="4">
        <v>66</v>
      </c>
      <c r="E38" s="4">
        <v>95</v>
      </c>
      <c r="F38" s="4">
        <v>103</v>
      </c>
      <c r="G38" s="4">
        <v>107</v>
      </c>
      <c r="H38" s="4">
        <v>81</v>
      </c>
      <c r="I38" s="3">
        <v>2</v>
      </c>
      <c r="J38" s="4">
        <v>6</v>
      </c>
      <c r="K38" s="4">
        <v>7</v>
      </c>
      <c r="L38" s="4">
        <v>9</v>
      </c>
      <c r="M38" s="4">
        <v>15</v>
      </c>
      <c r="N38" s="4">
        <v>15</v>
      </c>
      <c r="O38" s="3">
        <v>47</v>
      </c>
      <c r="P38" s="4">
        <v>58</v>
      </c>
      <c r="Q38" s="4">
        <v>74</v>
      </c>
      <c r="R38" s="4">
        <v>95</v>
      </c>
      <c r="S38" s="4">
        <v>114</v>
      </c>
      <c r="T38" s="5">
        <v>87</v>
      </c>
      <c r="V38" s="6" t="s">
        <v>53</v>
      </c>
      <c r="W38" s="4" t="s">
        <v>346</v>
      </c>
      <c r="X38" s="3"/>
      <c r="Y38" s="4"/>
      <c r="Z38" s="3"/>
      <c r="AA38" s="4"/>
      <c r="AB38" s="3"/>
      <c r="AC38" s="5"/>
    </row>
    <row r="39" spans="2:29" x14ac:dyDescent="0.25">
      <c r="B39" s="3" t="s">
        <v>54</v>
      </c>
      <c r="C39" s="3">
        <v>97</v>
      </c>
      <c r="D39" s="4">
        <v>110</v>
      </c>
      <c r="E39" s="4">
        <v>118</v>
      </c>
      <c r="F39" s="4">
        <v>111</v>
      </c>
      <c r="G39" s="4">
        <v>114</v>
      </c>
      <c r="H39" s="4">
        <v>108</v>
      </c>
      <c r="I39" s="3">
        <v>21</v>
      </c>
      <c r="J39" s="4">
        <v>13</v>
      </c>
      <c r="K39" s="4">
        <v>22</v>
      </c>
      <c r="L39" s="4">
        <v>26</v>
      </c>
      <c r="M39" s="4">
        <v>8</v>
      </c>
      <c r="N39" s="4">
        <v>17</v>
      </c>
      <c r="O39" s="3">
        <v>70</v>
      </c>
      <c r="P39" s="4">
        <v>90</v>
      </c>
      <c r="Q39" s="4">
        <v>122</v>
      </c>
      <c r="R39" s="4">
        <v>110</v>
      </c>
      <c r="S39" s="4">
        <v>141</v>
      </c>
      <c r="T39" s="5">
        <v>135</v>
      </c>
      <c r="V39" s="6" t="s">
        <v>54</v>
      </c>
      <c r="W39" s="4" t="s">
        <v>347</v>
      </c>
      <c r="X39" s="3"/>
      <c r="Y39" s="4"/>
      <c r="Z39" s="3"/>
      <c r="AA39" s="4"/>
      <c r="AB39" s="3"/>
      <c r="AC39" s="5"/>
    </row>
    <row r="40" spans="2:29" x14ac:dyDescent="0.25">
      <c r="B40" s="3" t="s">
        <v>55</v>
      </c>
      <c r="C40" s="3">
        <v>37</v>
      </c>
      <c r="D40" s="4">
        <v>47</v>
      </c>
      <c r="E40" s="4">
        <v>44</v>
      </c>
      <c r="F40" s="4">
        <v>37</v>
      </c>
      <c r="G40" s="4">
        <v>64</v>
      </c>
      <c r="H40" s="4">
        <v>52</v>
      </c>
      <c r="I40" s="3">
        <v>11</v>
      </c>
      <c r="J40" s="4">
        <v>5</v>
      </c>
      <c r="K40" s="4">
        <v>11</v>
      </c>
      <c r="L40" s="4">
        <v>7</v>
      </c>
      <c r="M40" s="4">
        <v>2</v>
      </c>
      <c r="N40" s="4">
        <v>13</v>
      </c>
      <c r="O40" s="3">
        <v>47</v>
      </c>
      <c r="P40" s="4">
        <v>40</v>
      </c>
      <c r="Q40" s="4">
        <v>74</v>
      </c>
      <c r="R40" s="4">
        <v>69</v>
      </c>
      <c r="S40" s="4">
        <v>44</v>
      </c>
      <c r="T40" s="5">
        <v>64</v>
      </c>
      <c r="V40" s="6" t="s">
        <v>55</v>
      </c>
      <c r="W40" s="4" t="s">
        <v>348</v>
      </c>
      <c r="X40" s="3"/>
      <c r="Y40" s="4"/>
      <c r="Z40" s="3"/>
      <c r="AA40" s="4"/>
      <c r="AB40" s="3"/>
      <c r="AC40" s="5"/>
    </row>
    <row r="41" spans="2:29" x14ac:dyDescent="0.25">
      <c r="B41" s="3" t="s">
        <v>56</v>
      </c>
      <c r="C41" s="3">
        <v>143</v>
      </c>
      <c r="D41" s="4">
        <v>163</v>
      </c>
      <c r="E41" s="4">
        <v>200</v>
      </c>
      <c r="F41" s="4">
        <v>180</v>
      </c>
      <c r="G41" s="4">
        <v>206</v>
      </c>
      <c r="H41" s="4">
        <v>190</v>
      </c>
      <c r="I41" s="3">
        <v>53</v>
      </c>
      <c r="J41" s="4">
        <v>60</v>
      </c>
      <c r="K41" s="4">
        <v>55</v>
      </c>
      <c r="L41" s="4">
        <v>59</v>
      </c>
      <c r="M41" s="4">
        <v>55</v>
      </c>
      <c r="N41" s="4">
        <v>57</v>
      </c>
      <c r="O41" s="3">
        <v>22</v>
      </c>
      <c r="P41" s="4">
        <v>33</v>
      </c>
      <c r="Q41" s="4">
        <v>48</v>
      </c>
      <c r="R41" s="4">
        <v>56</v>
      </c>
      <c r="S41" s="4">
        <v>45</v>
      </c>
      <c r="T41" s="5">
        <v>46</v>
      </c>
      <c r="V41" s="6" t="s">
        <v>56</v>
      </c>
      <c r="W41" s="4" t="s">
        <v>349</v>
      </c>
      <c r="X41" s="3"/>
      <c r="Y41" s="4"/>
      <c r="Z41" s="3"/>
      <c r="AA41" s="4"/>
      <c r="AB41" s="3"/>
      <c r="AC41" s="5"/>
    </row>
    <row r="42" spans="2:29" x14ac:dyDescent="0.25">
      <c r="B42" s="3" t="s">
        <v>57</v>
      </c>
      <c r="C42" s="3">
        <v>69</v>
      </c>
      <c r="D42" s="4">
        <v>111</v>
      </c>
      <c r="E42" s="4">
        <v>93</v>
      </c>
      <c r="F42" s="4">
        <v>99</v>
      </c>
      <c r="G42" s="4">
        <v>116</v>
      </c>
      <c r="H42" s="4">
        <v>100</v>
      </c>
      <c r="I42" s="3">
        <v>15</v>
      </c>
      <c r="J42" s="4">
        <v>22</v>
      </c>
      <c r="K42" s="4">
        <v>15</v>
      </c>
      <c r="L42" s="4">
        <v>9</v>
      </c>
      <c r="M42" s="4">
        <v>16</v>
      </c>
      <c r="N42" s="4">
        <v>16</v>
      </c>
      <c r="O42" s="3">
        <v>67</v>
      </c>
      <c r="P42" s="4">
        <v>95</v>
      </c>
      <c r="Q42" s="4">
        <v>138</v>
      </c>
      <c r="R42" s="4">
        <v>148</v>
      </c>
      <c r="S42" s="4">
        <v>126</v>
      </c>
      <c r="T42" s="5">
        <v>133</v>
      </c>
      <c r="V42" s="6" t="s">
        <v>57</v>
      </c>
      <c r="W42" s="4" t="s">
        <v>350</v>
      </c>
      <c r="X42" s="3"/>
      <c r="Y42" s="4"/>
      <c r="Z42" s="3"/>
      <c r="AA42" s="4"/>
      <c r="AB42" s="3"/>
      <c r="AC42" s="5"/>
    </row>
    <row r="43" spans="2:29" x14ac:dyDescent="0.25">
      <c r="B43" s="3" t="s">
        <v>58</v>
      </c>
      <c r="C43" s="3">
        <v>4942</v>
      </c>
      <c r="D43" s="4">
        <v>5469</v>
      </c>
      <c r="E43" s="4">
        <v>7230</v>
      </c>
      <c r="F43" s="4">
        <v>7152</v>
      </c>
      <c r="G43" s="4">
        <v>8626</v>
      </c>
      <c r="H43" s="4">
        <v>11253</v>
      </c>
      <c r="I43" s="3">
        <v>1320</v>
      </c>
      <c r="J43" s="4">
        <v>1171</v>
      </c>
      <c r="K43" s="4">
        <v>787</v>
      </c>
      <c r="L43" s="4">
        <v>852</v>
      </c>
      <c r="M43" s="4">
        <v>951</v>
      </c>
      <c r="N43" s="4">
        <v>750</v>
      </c>
      <c r="O43" s="3">
        <v>3882</v>
      </c>
      <c r="P43" s="4">
        <v>9025</v>
      </c>
      <c r="Q43" s="4">
        <v>19694</v>
      </c>
      <c r="R43" s="4">
        <v>14606</v>
      </c>
      <c r="S43" s="4">
        <v>8773</v>
      </c>
      <c r="T43" s="5">
        <v>8794</v>
      </c>
      <c r="V43" s="6" t="s">
        <v>58</v>
      </c>
      <c r="W43" s="4" t="s">
        <v>351</v>
      </c>
      <c r="X43" s="3"/>
      <c r="Y43" s="4"/>
      <c r="Z43" s="3"/>
      <c r="AA43" s="4"/>
      <c r="AB43" s="3"/>
      <c r="AC43" s="5"/>
    </row>
    <row r="44" spans="2:29" x14ac:dyDescent="0.25">
      <c r="B44" s="3" t="s">
        <v>59</v>
      </c>
      <c r="C44" s="3">
        <v>10244</v>
      </c>
      <c r="D44" s="4">
        <v>12278</v>
      </c>
      <c r="E44" s="4">
        <v>12389</v>
      </c>
      <c r="F44" s="4">
        <v>12898</v>
      </c>
      <c r="G44" s="4">
        <v>15209</v>
      </c>
      <c r="H44" s="4">
        <v>13647</v>
      </c>
      <c r="I44" s="3">
        <v>2321</v>
      </c>
      <c r="J44" s="4">
        <v>2345</v>
      </c>
      <c r="K44" s="4">
        <v>2260</v>
      </c>
      <c r="L44" s="4">
        <v>2612</v>
      </c>
      <c r="M44" s="4">
        <v>2362</v>
      </c>
      <c r="N44" s="4">
        <v>2474</v>
      </c>
      <c r="O44" s="3">
        <v>8782</v>
      </c>
      <c r="P44" s="4">
        <v>11677</v>
      </c>
      <c r="Q44" s="4">
        <v>18763</v>
      </c>
      <c r="R44" s="4">
        <v>17127</v>
      </c>
      <c r="S44" s="4">
        <v>17647</v>
      </c>
      <c r="T44" s="5">
        <v>17929</v>
      </c>
      <c r="V44" s="6" t="s">
        <v>59</v>
      </c>
      <c r="W44" s="4" t="s">
        <v>352</v>
      </c>
      <c r="X44" s="3"/>
      <c r="Y44" s="4"/>
      <c r="Z44" s="3"/>
      <c r="AA44" s="4"/>
      <c r="AB44" s="3"/>
      <c r="AC44" s="5"/>
    </row>
    <row r="45" spans="2:29" x14ac:dyDescent="0.25">
      <c r="B45" s="3" t="s">
        <v>60</v>
      </c>
      <c r="C45" s="3">
        <v>94</v>
      </c>
      <c r="D45" s="4">
        <v>124</v>
      </c>
      <c r="E45" s="4">
        <v>95</v>
      </c>
      <c r="F45" s="4">
        <v>88</v>
      </c>
      <c r="G45" s="4">
        <v>129</v>
      </c>
      <c r="H45" s="4">
        <v>123</v>
      </c>
      <c r="I45" s="3">
        <v>22</v>
      </c>
      <c r="J45" s="4">
        <v>19</v>
      </c>
      <c r="K45" s="4">
        <v>20</v>
      </c>
      <c r="L45" s="4">
        <v>25</v>
      </c>
      <c r="M45" s="4">
        <v>19</v>
      </c>
      <c r="N45" s="4">
        <v>28</v>
      </c>
      <c r="O45" s="3">
        <v>89</v>
      </c>
      <c r="P45" s="4">
        <v>79</v>
      </c>
      <c r="Q45" s="4">
        <v>155</v>
      </c>
      <c r="R45" s="4">
        <v>137</v>
      </c>
      <c r="S45" s="4">
        <v>112</v>
      </c>
      <c r="T45" s="5">
        <v>120</v>
      </c>
      <c r="V45" s="6" t="s">
        <v>60</v>
      </c>
      <c r="W45" s="4" t="s">
        <v>353</v>
      </c>
      <c r="X45" s="3"/>
      <c r="Y45" s="4"/>
      <c r="Z45" s="3"/>
      <c r="AA45" s="4"/>
      <c r="AB45" s="3"/>
      <c r="AC45" s="5"/>
    </row>
    <row r="46" spans="2:29" x14ac:dyDescent="0.25">
      <c r="B46" s="3" t="s">
        <v>61</v>
      </c>
      <c r="C46" s="3">
        <v>151</v>
      </c>
      <c r="D46" s="4">
        <v>177</v>
      </c>
      <c r="E46" s="4">
        <v>192</v>
      </c>
      <c r="F46" s="4">
        <v>233</v>
      </c>
      <c r="G46" s="4">
        <v>263</v>
      </c>
      <c r="H46" s="4">
        <v>219</v>
      </c>
      <c r="I46" s="3">
        <v>20</v>
      </c>
      <c r="J46" s="4">
        <v>27</v>
      </c>
      <c r="K46" s="4">
        <v>16</v>
      </c>
      <c r="L46" s="4">
        <v>30</v>
      </c>
      <c r="M46" s="4">
        <v>27</v>
      </c>
      <c r="N46" s="4">
        <v>27</v>
      </c>
      <c r="O46" s="3">
        <v>48</v>
      </c>
      <c r="P46" s="4">
        <v>40</v>
      </c>
      <c r="Q46" s="4">
        <v>86</v>
      </c>
      <c r="R46" s="4">
        <v>75</v>
      </c>
      <c r="S46" s="4">
        <v>54</v>
      </c>
      <c r="T46" s="5">
        <v>82</v>
      </c>
      <c r="V46" s="6" t="s">
        <v>354</v>
      </c>
      <c r="W46" s="4" t="s">
        <v>355</v>
      </c>
      <c r="X46" s="3" t="s">
        <v>356</v>
      </c>
      <c r="Y46" s="4" t="s">
        <v>357</v>
      </c>
      <c r="Z46" s="3"/>
      <c r="AA46" s="4"/>
      <c r="AB46" s="3"/>
      <c r="AC46" s="5"/>
    </row>
    <row r="47" spans="2:29" x14ac:dyDescent="0.25">
      <c r="B47" s="3" t="s">
        <v>62</v>
      </c>
      <c r="C47" s="3">
        <v>126</v>
      </c>
      <c r="D47" s="4">
        <v>154</v>
      </c>
      <c r="E47" s="4">
        <v>189</v>
      </c>
      <c r="F47" s="4">
        <v>146</v>
      </c>
      <c r="G47" s="4">
        <v>223</v>
      </c>
      <c r="H47" s="4">
        <v>197</v>
      </c>
      <c r="I47" s="3">
        <v>40</v>
      </c>
      <c r="J47" s="4">
        <v>28</v>
      </c>
      <c r="K47" s="4">
        <v>24</v>
      </c>
      <c r="L47" s="4">
        <v>27</v>
      </c>
      <c r="M47" s="4">
        <v>23</v>
      </c>
      <c r="N47" s="4">
        <v>24</v>
      </c>
      <c r="O47" s="3">
        <v>125</v>
      </c>
      <c r="P47" s="4">
        <v>152</v>
      </c>
      <c r="Q47" s="4">
        <v>307</v>
      </c>
      <c r="R47" s="4">
        <v>255</v>
      </c>
      <c r="S47" s="4">
        <v>273</v>
      </c>
      <c r="T47" s="5">
        <v>274</v>
      </c>
      <c r="V47" s="6" t="s">
        <v>62</v>
      </c>
      <c r="W47" s="4" t="s">
        <v>358</v>
      </c>
      <c r="X47" s="3"/>
      <c r="Y47" s="4"/>
      <c r="Z47" s="3"/>
      <c r="AA47" s="4"/>
      <c r="AB47" s="3"/>
      <c r="AC47" s="5"/>
    </row>
    <row r="48" spans="2:29" x14ac:dyDescent="0.25">
      <c r="B48" s="3" t="s">
        <v>63</v>
      </c>
      <c r="C48" s="3">
        <v>46</v>
      </c>
      <c r="D48" s="4">
        <v>40</v>
      </c>
      <c r="E48" s="4">
        <v>60</v>
      </c>
      <c r="F48" s="4">
        <v>73</v>
      </c>
      <c r="G48" s="4">
        <v>95</v>
      </c>
      <c r="H48" s="4">
        <v>60</v>
      </c>
      <c r="I48" s="3">
        <v>5</v>
      </c>
      <c r="J48" s="4">
        <v>10</v>
      </c>
      <c r="K48" s="4">
        <v>5</v>
      </c>
      <c r="L48" s="4">
        <v>8</v>
      </c>
      <c r="M48" s="4">
        <v>15</v>
      </c>
      <c r="N48" s="4">
        <v>7</v>
      </c>
      <c r="O48" s="3">
        <v>42</v>
      </c>
      <c r="P48" s="4">
        <v>55</v>
      </c>
      <c r="Q48" s="4">
        <v>85</v>
      </c>
      <c r="R48" s="4">
        <v>67</v>
      </c>
      <c r="S48" s="4">
        <v>70</v>
      </c>
      <c r="T48" s="5">
        <v>64</v>
      </c>
      <c r="V48" s="6" t="s">
        <v>63</v>
      </c>
      <c r="W48" s="4" t="s">
        <v>359</v>
      </c>
      <c r="X48" s="3"/>
      <c r="Y48" s="4"/>
      <c r="Z48" s="3"/>
      <c r="AA48" s="4"/>
      <c r="AB48" s="3"/>
      <c r="AC48" s="5"/>
    </row>
    <row r="49" spans="2:29" x14ac:dyDescent="0.25">
      <c r="B49" s="3" t="s">
        <v>64</v>
      </c>
      <c r="C49" s="3">
        <v>82</v>
      </c>
      <c r="D49" s="4">
        <v>112</v>
      </c>
      <c r="E49" s="4">
        <v>109</v>
      </c>
      <c r="F49" s="4">
        <v>112</v>
      </c>
      <c r="G49" s="4">
        <v>140</v>
      </c>
      <c r="H49" s="4">
        <v>100</v>
      </c>
      <c r="I49" s="3">
        <v>23</v>
      </c>
      <c r="J49" s="4">
        <v>28</v>
      </c>
      <c r="K49" s="4">
        <v>14</v>
      </c>
      <c r="L49" s="4">
        <v>26</v>
      </c>
      <c r="M49" s="4">
        <v>21</v>
      </c>
      <c r="N49" s="4">
        <v>23</v>
      </c>
      <c r="O49" s="3">
        <v>84</v>
      </c>
      <c r="P49" s="4">
        <v>102</v>
      </c>
      <c r="Q49" s="4">
        <v>219</v>
      </c>
      <c r="R49" s="4">
        <v>174</v>
      </c>
      <c r="S49" s="4">
        <v>172</v>
      </c>
      <c r="T49" s="5">
        <v>218</v>
      </c>
      <c r="V49" s="6" t="s">
        <v>64</v>
      </c>
      <c r="W49" s="4" t="s">
        <v>360</v>
      </c>
      <c r="X49" s="3"/>
      <c r="Y49" s="4"/>
      <c r="Z49" s="3"/>
      <c r="AA49" s="4"/>
      <c r="AB49" s="3"/>
      <c r="AC49" s="5"/>
    </row>
    <row r="50" spans="2:29" x14ac:dyDescent="0.25">
      <c r="B50" s="3" t="s">
        <v>65</v>
      </c>
      <c r="C50" s="3">
        <v>70</v>
      </c>
      <c r="D50" s="4">
        <v>122</v>
      </c>
      <c r="E50" s="4">
        <v>102</v>
      </c>
      <c r="F50" s="4">
        <v>118</v>
      </c>
      <c r="G50" s="4">
        <v>143</v>
      </c>
      <c r="H50" s="4">
        <v>134</v>
      </c>
      <c r="I50" s="3">
        <v>13</v>
      </c>
      <c r="J50" s="4">
        <v>20</v>
      </c>
      <c r="K50" s="4">
        <v>15</v>
      </c>
      <c r="L50" s="4">
        <v>17</v>
      </c>
      <c r="M50" s="4">
        <v>18</v>
      </c>
      <c r="N50" s="4">
        <v>15</v>
      </c>
      <c r="O50" s="3">
        <v>1</v>
      </c>
      <c r="P50" s="4">
        <v>0</v>
      </c>
      <c r="Q50" s="4">
        <v>2</v>
      </c>
      <c r="R50" s="4">
        <v>3</v>
      </c>
      <c r="S50" s="4">
        <v>0</v>
      </c>
      <c r="T50" s="5">
        <v>2</v>
      </c>
      <c r="V50" s="6" t="s">
        <v>65</v>
      </c>
      <c r="W50" s="4" t="s">
        <v>361</v>
      </c>
      <c r="X50" s="3"/>
      <c r="Y50" s="4"/>
      <c r="Z50" s="3"/>
      <c r="AA50" s="4"/>
      <c r="AB50" s="3"/>
      <c r="AC50" s="5"/>
    </row>
    <row r="51" spans="2:29" x14ac:dyDescent="0.25">
      <c r="B51" s="3" t="s">
        <v>66</v>
      </c>
      <c r="C51" s="3">
        <v>25</v>
      </c>
      <c r="D51" s="4">
        <v>24</v>
      </c>
      <c r="E51" s="4">
        <v>39</v>
      </c>
      <c r="F51" s="4">
        <v>31</v>
      </c>
      <c r="G51" s="4">
        <v>47</v>
      </c>
      <c r="H51" s="4">
        <v>42</v>
      </c>
      <c r="I51" s="3">
        <v>8</v>
      </c>
      <c r="J51" s="4">
        <v>7</v>
      </c>
      <c r="K51" s="4">
        <v>6</v>
      </c>
      <c r="L51" s="4">
        <v>7</v>
      </c>
      <c r="M51" s="4">
        <v>6</v>
      </c>
      <c r="N51" s="4">
        <v>14</v>
      </c>
      <c r="O51" s="3">
        <v>30</v>
      </c>
      <c r="P51" s="4">
        <v>38</v>
      </c>
      <c r="Q51" s="4">
        <v>51</v>
      </c>
      <c r="R51" s="4">
        <v>32</v>
      </c>
      <c r="S51" s="4">
        <v>39</v>
      </c>
      <c r="T51" s="5">
        <v>60</v>
      </c>
      <c r="V51" s="6" t="s">
        <v>66</v>
      </c>
      <c r="W51" s="4" t="s">
        <v>362</v>
      </c>
      <c r="X51" s="3"/>
      <c r="Y51" s="4"/>
      <c r="Z51" s="3"/>
      <c r="AA51" s="4"/>
      <c r="AB51" s="3"/>
      <c r="AC51" s="5"/>
    </row>
    <row r="52" spans="2:29" x14ac:dyDescent="0.25">
      <c r="B52" s="3" t="s">
        <v>67</v>
      </c>
      <c r="C52" s="3">
        <v>85</v>
      </c>
      <c r="D52" s="4">
        <v>120</v>
      </c>
      <c r="E52" s="4">
        <v>137</v>
      </c>
      <c r="F52" s="4">
        <v>113</v>
      </c>
      <c r="G52" s="4">
        <v>151</v>
      </c>
      <c r="H52" s="4">
        <v>114</v>
      </c>
      <c r="I52" s="3">
        <v>20</v>
      </c>
      <c r="J52" s="4">
        <v>15</v>
      </c>
      <c r="K52" s="4">
        <v>22</v>
      </c>
      <c r="L52" s="4">
        <v>22</v>
      </c>
      <c r="M52" s="4">
        <v>24</v>
      </c>
      <c r="N52" s="4">
        <v>16</v>
      </c>
      <c r="O52" s="3">
        <v>51</v>
      </c>
      <c r="P52" s="4">
        <v>98</v>
      </c>
      <c r="Q52" s="4">
        <v>131</v>
      </c>
      <c r="R52" s="4">
        <v>144</v>
      </c>
      <c r="S52" s="4">
        <v>128</v>
      </c>
      <c r="T52" s="5">
        <v>128</v>
      </c>
      <c r="V52" s="6" t="s">
        <v>363</v>
      </c>
      <c r="W52" s="4" t="s">
        <v>364</v>
      </c>
      <c r="X52" s="3" t="s">
        <v>365</v>
      </c>
      <c r="Y52" s="4" t="s">
        <v>366</v>
      </c>
      <c r="Z52" s="3"/>
      <c r="AA52" s="4"/>
      <c r="AB52" s="3"/>
      <c r="AC52" s="5"/>
    </row>
    <row r="53" spans="2:29" x14ac:dyDescent="0.25">
      <c r="B53" s="3" t="s">
        <v>68</v>
      </c>
      <c r="C53" s="3">
        <v>5693</v>
      </c>
      <c r="D53" s="4">
        <v>7186</v>
      </c>
      <c r="E53" s="4">
        <v>7005</v>
      </c>
      <c r="F53" s="4">
        <v>7662</v>
      </c>
      <c r="G53" s="4">
        <v>8591</v>
      </c>
      <c r="H53" s="4">
        <v>7486</v>
      </c>
      <c r="I53" s="3">
        <v>1149</v>
      </c>
      <c r="J53" s="4">
        <v>1026</v>
      </c>
      <c r="K53" s="4">
        <v>1045</v>
      </c>
      <c r="L53" s="4">
        <v>1209</v>
      </c>
      <c r="M53" s="4">
        <v>1116</v>
      </c>
      <c r="N53" s="4">
        <v>1111</v>
      </c>
      <c r="O53" s="3">
        <v>3850</v>
      </c>
      <c r="P53" s="4">
        <v>5008</v>
      </c>
      <c r="Q53" s="4">
        <v>7665</v>
      </c>
      <c r="R53" s="4">
        <v>6966</v>
      </c>
      <c r="S53" s="4">
        <v>7254</v>
      </c>
      <c r="T53" s="5">
        <v>7274</v>
      </c>
      <c r="V53" s="6" t="s">
        <v>68</v>
      </c>
      <c r="W53" s="4" t="s">
        <v>367</v>
      </c>
      <c r="X53" s="3"/>
      <c r="Y53" s="4"/>
      <c r="Z53" s="3"/>
      <c r="AA53" s="4"/>
      <c r="AB53" s="3"/>
      <c r="AC53" s="5"/>
    </row>
    <row r="54" spans="2:29" x14ac:dyDescent="0.25">
      <c r="B54" s="3" t="s">
        <v>69</v>
      </c>
      <c r="C54" s="3">
        <v>42</v>
      </c>
      <c r="D54" s="4">
        <v>29</v>
      </c>
      <c r="E54" s="4">
        <v>55</v>
      </c>
      <c r="F54" s="4">
        <v>47</v>
      </c>
      <c r="G54" s="4">
        <v>51</v>
      </c>
      <c r="H54" s="4">
        <v>60</v>
      </c>
      <c r="I54" s="3">
        <v>12</v>
      </c>
      <c r="J54" s="4">
        <v>4</v>
      </c>
      <c r="K54" s="4">
        <v>11</v>
      </c>
      <c r="L54" s="4">
        <v>11</v>
      </c>
      <c r="M54" s="4">
        <v>15</v>
      </c>
      <c r="N54" s="4">
        <v>11</v>
      </c>
      <c r="O54" s="3">
        <v>37</v>
      </c>
      <c r="P54" s="4">
        <v>24</v>
      </c>
      <c r="Q54" s="4">
        <v>60</v>
      </c>
      <c r="R54" s="4">
        <v>50</v>
      </c>
      <c r="S54" s="4">
        <v>53</v>
      </c>
      <c r="T54" s="5">
        <v>51</v>
      </c>
      <c r="V54" s="6" t="s">
        <v>69</v>
      </c>
      <c r="W54" s="4" t="s">
        <v>368</v>
      </c>
      <c r="X54" s="3"/>
      <c r="Y54" s="4"/>
      <c r="Z54" s="3"/>
      <c r="AA54" s="4"/>
      <c r="AB54" s="3"/>
      <c r="AC54" s="5"/>
    </row>
    <row r="55" spans="2:29" x14ac:dyDescent="0.25">
      <c r="B55" s="3" t="s">
        <v>70</v>
      </c>
      <c r="C55" s="3">
        <v>64</v>
      </c>
      <c r="D55" s="4">
        <v>84</v>
      </c>
      <c r="E55" s="4">
        <v>82</v>
      </c>
      <c r="F55" s="4">
        <v>80</v>
      </c>
      <c r="G55" s="4">
        <v>89</v>
      </c>
      <c r="H55" s="4">
        <v>89</v>
      </c>
      <c r="I55" s="3">
        <v>50</v>
      </c>
      <c r="J55" s="4">
        <v>43</v>
      </c>
      <c r="K55" s="4">
        <v>32</v>
      </c>
      <c r="L55" s="4">
        <v>60</v>
      </c>
      <c r="M55" s="4">
        <v>31</v>
      </c>
      <c r="N55" s="4">
        <v>64</v>
      </c>
      <c r="O55" s="3">
        <v>4</v>
      </c>
      <c r="P55" s="4">
        <v>3</v>
      </c>
      <c r="Q55" s="4">
        <v>6</v>
      </c>
      <c r="R55" s="4">
        <v>8</v>
      </c>
      <c r="S55" s="4">
        <v>6</v>
      </c>
      <c r="T55" s="5">
        <v>5</v>
      </c>
      <c r="V55" s="6" t="s">
        <v>70</v>
      </c>
      <c r="W55" s="4" t="s">
        <v>369</v>
      </c>
      <c r="X55" s="3"/>
      <c r="Y55" s="4"/>
      <c r="Z55" s="3"/>
      <c r="AA55" s="4"/>
      <c r="AB55" s="3"/>
      <c r="AC55" s="5"/>
    </row>
    <row r="56" spans="2:29" x14ac:dyDescent="0.25">
      <c r="B56" s="3" t="s">
        <v>71</v>
      </c>
      <c r="C56" s="3">
        <v>107</v>
      </c>
      <c r="D56" s="4">
        <v>108</v>
      </c>
      <c r="E56" s="4">
        <v>99</v>
      </c>
      <c r="F56" s="4">
        <v>127</v>
      </c>
      <c r="G56" s="4">
        <v>171</v>
      </c>
      <c r="H56" s="4">
        <v>150</v>
      </c>
      <c r="I56" s="3">
        <v>35</v>
      </c>
      <c r="J56" s="4">
        <v>27</v>
      </c>
      <c r="K56" s="4">
        <v>23</v>
      </c>
      <c r="L56" s="4">
        <v>23</v>
      </c>
      <c r="M56" s="4">
        <v>21</v>
      </c>
      <c r="N56" s="4">
        <v>23</v>
      </c>
      <c r="O56" s="3">
        <v>118</v>
      </c>
      <c r="P56" s="4">
        <v>121</v>
      </c>
      <c r="Q56" s="4">
        <v>216</v>
      </c>
      <c r="R56" s="4">
        <v>166</v>
      </c>
      <c r="S56" s="4">
        <v>144</v>
      </c>
      <c r="T56" s="5">
        <v>156</v>
      </c>
      <c r="V56" s="6" t="s">
        <v>71</v>
      </c>
      <c r="W56" s="4" t="s">
        <v>370</v>
      </c>
      <c r="X56" s="3"/>
      <c r="Y56" s="4"/>
      <c r="Z56" s="3"/>
      <c r="AA56" s="4"/>
      <c r="AB56" s="3"/>
      <c r="AC56" s="5"/>
    </row>
    <row r="57" spans="2:29" x14ac:dyDescent="0.25">
      <c r="B57" s="3" t="s">
        <v>72</v>
      </c>
      <c r="C57" s="3">
        <v>68</v>
      </c>
      <c r="D57" s="4">
        <v>111</v>
      </c>
      <c r="E57" s="4">
        <v>107</v>
      </c>
      <c r="F57" s="4">
        <v>125</v>
      </c>
      <c r="G57" s="4">
        <v>123</v>
      </c>
      <c r="H57" s="4">
        <v>102</v>
      </c>
      <c r="I57" s="3">
        <v>17</v>
      </c>
      <c r="J57" s="4">
        <v>11</v>
      </c>
      <c r="K57" s="4">
        <v>13</v>
      </c>
      <c r="L57" s="4">
        <v>16</v>
      </c>
      <c r="M57" s="4">
        <v>10</v>
      </c>
      <c r="N57" s="4">
        <v>11</v>
      </c>
      <c r="O57" s="3">
        <v>13</v>
      </c>
      <c r="P57" s="4">
        <v>14</v>
      </c>
      <c r="Q57" s="4">
        <v>12</v>
      </c>
      <c r="R57" s="4">
        <v>19</v>
      </c>
      <c r="S57" s="4">
        <v>11</v>
      </c>
      <c r="T57" s="5">
        <v>14</v>
      </c>
      <c r="V57" s="6" t="s">
        <v>72</v>
      </c>
      <c r="W57" s="4" t="s">
        <v>371</v>
      </c>
      <c r="X57" s="3"/>
      <c r="Y57" s="4"/>
      <c r="Z57" s="3"/>
      <c r="AA57" s="4"/>
      <c r="AB57" s="3"/>
      <c r="AC57" s="5"/>
    </row>
    <row r="58" spans="2:29" x14ac:dyDescent="0.25">
      <c r="B58" s="3" t="s">
        <v>73</v>
      </c>
      <c r="C58" s="3">
        <v>38</v>
      </c>
      <c r="D58" s="4">
        <v>60</v>
      </c>
      <c r="E58" s="4">
        <v>58</v>
      </c>
      <c r="F58" s="4">
        <v>63</v>
      </c>
      <c r="G58" s="4">
        <v>72</v>
      </c>
      <c r="H58" s="4">
        <v>63</v>
      </c>
      <c r="I58" s="3">
        <v>15</v>
      </c>
      <c r="J58" s="4">
        <v>10</v>
      </c>
      <c r="K58" s="4">
        <v>17</v>
      </c>
      <c r="L58" s="4">
        <v>13</v>
      </c>
      <c r="M58" s="4">
        <v>13</v>
      </c>
      <c r="N58" s="4">
        <v>9</v>
      </c>
      <c r="O58" s="3">
        <v>16</v>
      </c>
      <c r="P58" s="4">
        <v>33</v>
      </c>
      <c r="Q58" s="4">
        <v>40</v>
      </c>
      <c r="R58" s="4">
        <v>29</v>
      </c>
      <c r="S58" s="4">
        <v>36</v>
      </c>
      <c r="T58" s="5">
        <v>39</v>
      </c>
      <c r="V58" s="6" t="s">
        <v>73</v>
      </c>
      <c r="W58" s="4" t="s">
        <v>372</v>
      </c>
      <c r="X58" s="3"/>
      <c r="Y58" s="4"/>
      <c r="Z58" s="3"/>
      <c r="AA58" s="4"/>
      <c r="AB58" s="3"/>
      <c r="AC58" s="5"/>
    </row>
    <row r="59" spans="2:29" x14ac:dyDescent="0.25">
      <c r="B59" s="3" t="s">
        <v>74</v>
      </c>
      <c r="C59" s="3">
        <v>55</v>
      </c>
      <c r="D59" s="4">
        <v>63</v>
      </c>
      <c r="E59" s="4">
        <v>71</v>
      </c>
      <c r="F59" s="4">
        <v>69</v>
      </c>
      <c r="G59" s="4">
        <v>104</v>
      </c>
      <c r="H59" s="4">
        <v>81</v>
      </c>
      <c r="I59" s="3">
        <v>16</v>
      </c>
      <c r="J59" s="4">
        <v>14</v>
      </c>
      <c r="K59" s="4">
        <v>31</v>
      </c>
      <c r="L59" s="4">
        <v>21</v>
      </c>
      <c r="M59" s="4">
        <v>16</v>
      </c>
      <c r="N59" s="4">
        <v>20</v>
      </c>
      <c r="O59" s="3">
        <v>53</v>
      </c>
      <c r="P59" s="4">
        <v>60</v>
      </c>
      <c r="Q59" s="4">
        <v>119</v>
      </c>
      <c r="R59" s="4">
        <v>79</v>
      </c>
      <c r="S59" s="4">
        <v>67</v>
      </c>
      <c r="T59" s="5">
        <v>97</v>
      </c>
      <c r="V59" s="6" t="s">
        <v>74</v>
      </c>
      <c r="W59" s="4" t="s">
        <v>373</v>
      </c>
      <c r="X59" s="3"/>
      <c r="Y59" s="4"/>
      <c r="Z59" s="3"/>
      <c r="AA59" s="4"/>
      <c r="AB59" s="3"/>
      <c r="AC59" s="5"/>
    </row>
    <row r="60" spans="2:29" x14ac:dyDescent="0.25">
      <c r="B60" s="3" t="s">
        <v>75</v>
      </c>
      <c r="C60" s="3">
        <v>59</v>
      </c>
      <c r="D60" s="4">
        <v>61</v>
      </c>
      <c r="E60" s="4">
        <v>74</v>
      </c>
      <c r="F60" s="4">
        <v>69</v>
      </c>
      <c r="G60" s="4">
        <v>92</v>
      </c>
      <c r="H60" s="4">
        <v>51</v>
      </c>
      <c r="I60" s="3">
        <v>8</v>
      </c>
      <c r="J60" s="4">
        <v>11</v>
      </c>
      <c r="K60" s="4">
        <v>9</v>
      </c>
      <c r="L60" s="4">
        <v>5</v>
      </c>
      <c r="M60" s="4">
        <v>9</v>
      </c>
      <c r="N60" s="4">
        <v>6</v>
      </c>
      <c r="O60" s="3">
        <v>46</v>
      </c>
      <c r="P60" s="4">
        <v>48</v>
      </c>
      <c r="Q60" s="4">
        <v>62</v>
      </c>
      <c r="R60" s="4">
        <v>68</v>
      </c>
      <c r="S60" s="4">
        <v>41</v>
      </c>
      <c r="T60" s="5">
        <v>69</v>
      </c>
      <c r="V60" s="6" t="s">
        <v>75</v>
      </c>
      <c r="W60" s="4" t="s">
        <v>374</v>
      </c>
      <c r="X60" s="3"/>
      <c r="Y60" s="4"/>
      <c r="Z60" s="3"/>
      <c r="AA60" s="4"/>
      <c r="AB60" s="3"/>
      <c r="AC60" s="5"/>
    </row>
    <row r="61" spans="2:29" x14ac:dyDescent="0.25">
      <c r="B61" s="3" t="s">
        <v>76</v>
      </c>
      <c r="C61" s="3">
        <v>15133</v>
      </c>
      <c r="D61" s="4">
        <v>18132</v>
      </c>
      <c r="E61" s="4">
        <v>18795</v>
      </c>
      <c r="F61" s="4">
        <v>19805</v>
      </c>
      <c r="G61" s="4">
        <v>22740</v>
      </c>
      <c r="H61" s="4">
        <v>18836</v>
      </c>
      <c r="I61" s="3">
        <v>2282</v>
      </c>
      <c r="J61" s="4">
        <v>2464</v>
      </c>
      <c r="K61" s="4">
        <v>2361</v>
      </c>
      <c r="L61" s="4">
        <v>2827</v>
      </c>
      <c r="M61" s="4">
        <v>2757</v>
      </c>
      <c r="N61" s="4">
        <v>2545</v>
      </c>
      <c r="O61" s="3">
        <v>16950</v>
      </c>
      <c r="P61" s="4">
        <v>14985</v>
      </c>
      <c r="Q61" s="4">
        <v>22432</v>
      </c>
      <c r="R61" s="4">
        <v>20773</v>
      </c>
      <c r="S61" s="4">
        <v>21880</v>
      </c>
      <c r="T61" s="5">
        <v>22816</v>
      </c>
      <c r="V61" s="6" t="s">
        <v>76</v>
      </c>
      <c r="W61" s="4" t="s">
        <v>375</v>
      </c>
      <c r="X61" s="3"/>
      <c r="Y61" s="4"/>
      <c r="Z61" s="3"/>
      <c r="AA61" s="4"/>
      <c r="AB61" s="3"/>
      <c r="AC61" s="5"/>
    </row>
    <row r="62" spans="2:29" x14ac:dyDescent="0.25">
      <c r="B62" s="3" t="s">
        <v>77</v>
      </c>
      <c r="C62" s="3">
        <v>53</v>
      </c>
      <c r="D62" s="4">
        <v>52</v>
      </c>
      <c r="E62" s="4">
        <v>74</v>
      </c>
      <c r="F62" s="4">
        <v>72</v>
      </c>
      <c r="G62" s="4">
        <v>71</v>
      </c>
      <c r="H62" s="4">
        <v>65</v>
      </c>
      <c r="I62" s="3">
        <v>16</v>
      </c>
      <c r="J62" s="4">
        <v>5</v>
      </c>
      <c r="K62" s="4">
        <v>9</v>
      </c>
      <c r="L62" s="4">
        <v>15</v>
      </c>
      <c r="M62" s="4">
        <v>6</v>
      </c>
      <c r="N62" s="4">
        <v>9</v>
      </c>
      <c r="O62" s="3">
        <v>42</v>
      </c>
      <c r="P62" s="4">
        <v>59</v>
      </c>
      <c r="Q62" s="4">
        <v>73</v>
      </c>
      <c r="R62" s="4">
        <v>45</v>
      </c>
      <c r="S62" s="4">
        <v>67</v>
      </c>
      <c r="T62" s="5">
        <v>50</v>
      </c>
      <c r="V62" s="6" t="s">
        <v>77</v>
      </c>
      <c r="W62" s="4" t="s">
        <v>376</v>
      </c>
      <c r="X62" s="3"/>
      <c r="Y62" s="4"/>
      <c r="Z62" s="3"/>
      <c r="AA62" s="4"/>
      <c r="AB62" s="3"/>
      <c r="AC62" s="5"/>
    </row>
    <row r="63" spans="2:29" x14ac:dyDescent="0.25">
      <c r="B63" s="3" t="s">
        <v>78</v>
      </c>
      <c r="C63" s="3">
        <v>140</v>
      </c>
      <c r="D63" s="4">
        <v>181</v>
      </c>
      <c r="E63" s="4">
        <v>204</v>
      </c>
      <c r="F63" s="4">
        <v>152</v>
      </c>
      <c r="G63" s="4">
        <v>178</v>
      </c>
      <c r="H63" s="4">
        <v>203</v>
      </c>
      <c r="I63" s="3">
        <v>34</v>
      </c>
      <c r="J63" s="4">
        <v>29</v>
      </c>
      <c r="K63" s="4">
        <v>27</v>
      </c>
      <c r="L63" s="4">
        <v>20</v>
      </c>
      <c r="M63" s="4">
        <v>37</v>
      </c>
      <c r="N63" s="4">
        <v>27</v>
      </c>
      <c r="O63" s="3">
        <v>6596</v>
      </c>
      <c r="P63" s="4">
        <v>3988</v>
      </c>
      <c r="Q63" s="4">
        <v>6883</v>
      </c>
      <c r="R63" s="4">
        <v>6095</v>
      </c>
      <c r="S63" s="4">
        <v>5968</v>
      </c>
      <c r="T63" s="5">
        <v>6216</v>
      </c>
      <c r="V63" s="6" t="s">
        <v>78</v>
      </c>
      <c r="W63" s="4" t="s">
        <v>377</v>
      </c>
      <c r="X63" s="3"/>
      <c r="Y63" s="4"/>
      <c r="Z63" s="3"/>
      <c r="AA63" s="4"/>
      <c r="AB63" s="3"/>
      <c r="AC63" s="5"/>
    </row>
    <row r="64" spans="2:29" x14ac:dyDescent="0.25">
      <c r="B64" s="3" t="s">
        <v>79</v>
      </c>
      <c r="C64" s="3">
        <v>14</v>
      </c>
      <c r="D64" s="4">
        <v>25</v>
      </c>
      <c r="E64" s="4">
        <v>14</v>
      </c>
      <c r="F64" s="4">
        <v>36</v>
      </c>
      <c r="G64" s="4">
        <v>25</v>
      </c>
      <c r="H64" s="4">
        <v>14</v>
      </c>
      <c r="I64" s="3">
        <v>3</v>
      </c>
      <c r="J64" s="4">
        <v>3</v>
      </c>
      <c r="K64" s="4">
        <v>2</v>
      </c>
      <c r="L64" s="4">
        <v>4</v>
      </c>
      <c r="M64" s="4">
        <v>4</v>
      </c>
      <c r="N64" s="4">
        <v>8</v>
      </c>
      <c r="O64" s="3">
        <v>13</v>
      </c>
      <c r="P64" s="4">
        <v>18</v>
      </c>
      <c r="Q64" s="4">
        <v>40</v>
      </c>
      <c r="R64" s="4">
        <v>33</v>
      </c>
      <c r="S64" s="4">
        <v>40</v>
      </c>
      <c r="T64" s="5">
        <v>47</v>
      </c>
      <c r="V64" s="6" t="s">
        <v>79</v>
      </c>
      <c r="W64" s="4" t="s">
        <v>378</v>
      </c>
      <c r="X64" s="3"/>
      <c r="Y64" s="4"/>
      <c r="Z64" s="3"/>
      <c r="AA64" s="4"/>
      <c r="AB64" s="3"/>
      <c r="AC64" s="5"/>
    </row>
    <row r="65" spans="2:29" x14ac:dyDescent="0.25">
      <c r="B65" s="3" t="s">
        <v>80</v>
      </c>
      <c r="C65" s="3">
        <v>16</v>
      </c>
      <c r="D65" s="4">
        <v>14</v>
      </c>
      <c r="E65" s="4">
        <v>16</v>
      </c>
      <c r="F65" s="4">
        <v>12</v>
      </c>
      <c r="G65" s="4">
        <v>19</v>
      </c>
      <c r="H65" s="4">
        <v>19</v>
      </c>
      <c r="I65" s="3">
        <v>9</v>
      </c>
      <c r="J65" s="4">
        <v>3</v>
      </c>
      <c r="K65" s="4">
        <v>3</v>
      </c>
      <c r="L65" s="4">
        <v>4</v>
      </c>
      <c r="M65" s="4">
        <v>3</v>
      </c>
      <c r="N65" s="4">
        <v>2</v>
      </c>
      <c r="O65" s="3">
        <v>19</v>
      </c>
      <c r="P65" s="4">
        <v>16</v>
      </c>
      <c r="Q65" s="4">
        <v>26</v>
      </c>
      <c r="R65" s="4">
        <v>34</v>
      </c>
      <c r="S65" s="4">
        <v>19</v>
      </c>
      <c r="T65" s="5">
        <v>23</v>
      </c>
      <c r="V65" s="6" t="s">
        <v>80</v>
      </c>
      <c r="W65" s="4" t="s">
        <v>379</v>
      </c>
      <c r="X65" s="3"/>
      <c r="Y65" s="4"/>
      <c r="Z65" s="3"/>
      <c r="AA65" s="4"/>
      <c r="AB65" s="3"/>
      <c r="AC65" s="5"/>
    </row>
    <row r="66" spans="2:29" x14ac:dyDescent="0.25">
      <c r="B66" s="3" t="s">
        <v>81</v>
      </c>
      <c r="C66" s="3">
        <v>12</v>
      </c>
      <c r="D66" s="4">
        <v>22</v>
      </c>
      <c r="E66" s="4">
        <v>27</v>
      </c>
      <c r="F66" s="4">
        <v>17</v>
      </c>
      <c r="G66" s="4">
        <v>33</v>
      </c>
      <c r="H66" s="4">
        <v>19</v>
      </c>
      <c r="I66" s="3">
        <v>11</v>
      </c>
      <c r="J66" s="4">
        <v>4</v>
      </c>
      <c r="K66" s="4">
        <v>9</v>
      </c>
      <c r="L66" s="4">
        <v>10</v>
      </c>
      <c r="M66" s="4">
        <v>7</v>
      </c>
      <c r="N66" s="4">
        <v>3</v>
      </c>
      <c r="O66" s="3">
        <v>22</v>
      </c>
      <c r="P66" s="4">
        <v>17</v>
      </c>
      <c r="Q66" s="4">
        <v>35</v>
      </c>
      <c r="R66" s="4">
        <v>24</v>
      </c>
      <c r="S66" s="4">
        <v>20</v>
      </c>
      <c r="T66" s="5">
        <v>30</v>
      </c>
      <c r="V66" s="6" t="s">
        <v>81</v>
      </c>
      <c r="W66" s="4" t="s">
        <v>380</v>
      </c>
      <c r="X66" s="3"/>
      <c r="Y66" s="4"/>
      <c r="Z66" s="3"/>
      <c r="AA66" s="4"/>
      <c r="AB66" s="3"/>
      <c r="AC66" s="5"/>
    </row>
    <row r="67" spans="2:29" x14ac:dyDescent="0.25">
      <c r="B67" s="3" t="s">
        <v>82</v>
      </c>
      <c r="C67" s="3">
        <v>19</v>
      </c>
      <c r="D67" s="4">
        <v>18</v>
      </c>
      <c r="E67" s="4">
        <v>18</v>
      </c>
      <c r="F67" s="4">
        <v>28</v>
      </c>
      <c r="G67" s="4">
        <v>35</v>
      </c>
      <c r="H67" s="4">
        <v>19</v>
      </c>
      <c r="I67" s="3">
        <v>1</v>
      </c>
      <c r="J67" s="4">
        <v>4</v>
      </c>
      <c r="K67" s="4">
        <v>2</v>
      </c>
      <c r="L67" s="4">
        <v>5</v>
      </c>
      <c r="M67" s="4">
        <v>2</v>
      </c>
      <c r="N67" s="4">
        <v>11</v>
      </c>
      <c r="O67" s="3">
        <v>11</v>
      </c>
      <c r="P67" s="4">
        <v>21</v>
      </c>
      <c r="Q67" s="4">
        <v>18</v>
      </c>
      <c r="R67" s="4">
        <v>12</v>
      </c>
      <c r="S67" s="4">
        <v>21</v>
      </c>
      <c r="T67" s="5">
        <v>15</v>
      </c>
      <c r="V67" s="6" t="s">
        <v>82</v>
      </c>
      <c r="W67" s="4" t="s">
        <v>381</v>
      </c>
      <c r="X67" s="3"/>
      <c r="Y67" s="4"/>
      <c r="Z67" s="3"/>
      <c r="AA67" s="4"/>
      <c r="AB67" s="3"/>
      <c r="AC67" s="5"/>
    </row>
    <row r="68" spans="2:29" x14ac:dyDescent="0.25">
      <c r="B68" s="3" t="s">
        <v>83</v>
      </c>
      <c r="C68" s="3">
        <v>19</v>
      </c>
      <c r="D68" s="4">
        <v>27</v>
      </c>
      <c r="E68" s="4">
        <v>18</v>
      </c>
      <c r="F68" s="4">
        <v>20</v>
      </c>
      <c r="G68" s="4">
        <v>30</v>
      </c>
      <c r="H68" s="4">
        <v>26</v>
      </c>
      <c r="I68" s="3">
        <v>5</v>
      </c>
      <c r="J68" s="4">
        <v>3</v>
      </c>
      <c r="K68" s="4">
        <v>6</v>
      </c>
      <c r="L68" s="4">
        <v>2</v>
      </c>
      <c r="M68" s="4">
        <v>4</v>
      </c>
      <c r="N68" s="4">
        <v>3</v>
      </c>
      <c r="O68" s="3">
        <v>22</v>
      </c>
      <c r="P68" s="4">
        <v>11</v>
      </c>
      <c r="Q68" s="4">
        <v>42</v>
      </c>
      <c r="R68" s="4">
        <v>37</v>
      </c>
      <c r="S68" s="4">
        <v>36</v>
      </c>
      <c r="T68" s="5">
        <v>38</v>
      </c>
      <c r="V68" s="6" t="s">
        <v>83</v>
      </c>
      <c r="W68" s="4" t="s">
        <v>382</v>
      </c>
      <c r="X68" s="3"/>
      <c r="Y68" s="4"/>
      <c r="Z68" s="3"/>
      <c r="AA68" s="4"/>
      <c r="AB68" s="3"/>
      <c r="AC68" s="5"/>
    </row>
    <row r="69" spans="2:29" x14ac:dyDescent="0.25">
      <c r="B69" s="3" t="s">
        <v>84</v>
      </c>
      <c r="C69" s="3">
        <v>6</v>
      </c>
      <c r="D69" s="4">
        <v>5</v>
      </c>
      <c r="E69" s="4">
        <v>4</v>
      </c>
      <c r="F69" s="4">
        <v>4</v>
      </c>
      <c r="G69" s="4">
        <v>6</v>
      </c>
      <c r="H69" s="4">
        <v>2</v>
      </c>
      <c r="I69" s="3">
        <v>1</v>
      </c>
      <c r="J69" s="4">
        <v>1</v>
      </c>
      <c r="K69" s="4">
        <v>1</v>
      </c>
      <c r="L69" s="4">
        <v>2</v>
      </c>
      <c r="M69" s="4">
        <v>2</v>
      </c>
      <c r="N69" s="4">
        <v>4</v>
      </c>
      <c r="O69" s="3">
        <v>3</v>
      </c>
      <c r="P69" s="4">
        <v>4</v>
      </c>
      <c r="Q69" s="4">
        <v>12</v>
      </c>
      <c r="R69" s="4">
        <v>18</v>
      </c>
      <c r="S69" s="4">
        <v>16</v>
      </c>
      <c r="T69" s="5">
        <v>7</v>
      </c>
      <c r="V69" s="6" t="s">
        <v>84</v>
      </c>
      <c r="W69" s="4" t="s">
        <v>383</v>
      </c>
      <c r="X69" s="3"/>
      <c r="Y69" s="4"/>
      <c r="Z69" s="3"/>
      <c r="AA69" s="4"/>
      <c r="AB69" s="3"/>
      <c r="AC69" s="5"/>
    </row>
    <row r="70" spans="2:29" x14ac:dyDescent="0.25">
      <c r="B70" s="3" t="s">
        <v>85</v>
      </c>
      <c r="C70" s="3">
        <v>32</v>
      </c>
      <c r="D70" s="4">
        <v>35</v>
      </c>
      <c r="E70" s="4">
        <v>47</v>
      </c>
      <c r="F70" s="4">
        <v>38</v>
      </c>
      <c r="G70" s="4">
        <v>65</v>
      </c>
      <c r="H70" s="4">
        <v>37</v>
      </c>
      <c r="I70" s="3">
        <v>8</v>
      </c>
      <c r="J70" s="4">
        <v>5</v>
      </c>
      <c r="K70" s="4">
        <v>8</v>
      </c>
      <c r="L70" s="4">
        <v>9</v>
      </c>
      <c r="M70" s="4">
        <v>11</v>
      </c>
      <c r="N70" s="4">
        <v>7</v>
      </c>
      <c r="O70" s="3">
        <v>25</v>
      </c>
      <c r="P70" s="4">
        <v>44</v>
      </c>
      <c r="Q70" s="4">
        <v>55</v>
      </c>
      <c r="R70" s="4">
        <v>59</v>
      </c>
      <c r="S70" s="4">
        <v>58</v>
      </c>
      <c r="T70" s="5">
        <v>57</v>
      </c>
      <c r="V70" s="6" t="s">
        <v>85</v>
      </c>
      <c r="W70" s="4" t="s">
        <v>364</v>
      </c>
      <c r="X70" s="3"/>
      <c r="Y70" s="4"/>
      <c r="Z70" s="3"/>
      <c r="AA70" s="4"/>
      <c r="AB70" s="3"/>
      <c r="AC70" s="5"/>
    </row>
    <row r="71" spans="2:29" x14ac:dyDescent="0.25">
      <c r="B71" s="3" t="s">
        <v>86</v>
      </c>
      <c r="C71" s="3">
        <v>39</v>
      </c>
      <c r="D71" s="4">
        <v>51</v>
      </c>
      <c r="E71" s="4">
        <v>50</v>
      </c>
      <c r="F71" s="4">
        <v>41</v>
      </c>
      <c r="G71" s="4">
        <v>48</v>
      </c>
      <c r="H71" s="4">
        <v>59</v>
      </c>
      <c r="I71" s="3">
        <v>13</v>
      </c>
      <c r="J71" s="4">
        <v>12</v>
      </c>
      <c r="K71" s="4">
        <v>5</v>
      </c>
      <c r="L71" s="4">
        <v>13</v>
      </c>
      <c r="M71" s="4">
        <v>14</v>
      </c>
      <c r="N71" s="4">
        <v>15</v>
      </c>
      <c r="O71" s="3">
        <v>47</v>
      </c>
      <c r="P71" s="4">
        <v>19</v>
      </c>
      <c r="Q71" s="4">
        <v>47</v>
      </c>
      <c r="R71" s="4">
        <v>30</v>
      </c>
      <c r="S71" s="4">
        <v>37</v>
      </c>
      <c r="T71" s="5">
        <v>41</v>
      </c>
      <c r="V71" s="6" t="s">
        <v>86</v>
      </c>
      <c r="W71" s="4" t="s">
        <v>384</v>
      </c>
      <c r="X71" s="3"/>
      <c r="Y71" s="4"/>
      <c r="Z71" s="3"/>
      <c r="AA71" s="4"/>
      <c r="AB71" s="3"/>
      <c r="AC71" s="5"/>
    </row>
    <row r="72" spans="2:29" x14ac:dyDescent="0.25">
      <c r="B72" s="3" t="s">
        <v>87</v>
      </c>
      <c r="C72" s="3">
        <v>8847</v>
      </c>
      <c r="D72" s="4">
        <v>10720</v>
      </c>
      <c r="E72" s="4">
        <v>11015</v>
      </c>
      <c r="F72" s="4">
        <v>11469</v>
      </c>
      <c r="G72" s="4">
        <v>13772</v>
      </c>
      <c r="H72" s="4">
        <v>12366</v>
      </c>
      <c r="I72" s="3">
        <v>1567</v>
      </c>
      <c r="J72" s="4">
        <v>1635</v>
      </c>
      <c r="K72" s="4">
        <v>1524</v>
      </c>
      <c r="L72" s="4">
        <v>1708</v>
      </c>
      <c r="M72" s="4">
        <v>1596</v>
      </c>
      <c r="N72" s="4">
        <v>1647</v>
      </c>
      <c r="O72" s="3">
        <v>16096</v>
      </c>
      <c r="P72" s="4">
        <v>13959</v>
      </c>
      <c r="Q72" s="4">
        <v>24049</v>
      </c>
      <c r="R72" s="4">
        <v>20959</v>
      </c>
      <c r="S72" s="4">
        <v>20100</v>
      </c>
      <c r="T72" s="5">
        <v>21220</v>
      </c>
      <c r="V72" s="6" t="s">
        <v>87</v>
      </c>
      <c r="W72" s="4" t="s">
        <v>385</v>
      </c>
      <c r="X72" s="3"/>
      <c r="Y72" s="4"/>
      <c r="Z72" s="3"/>
      <c r="AA72" s="4"/>
      <c r="AB72" s="3"/>
      <c r="AC72" s="5"/>
    </row>
    <row r="73" spans="2:29" x14ac:dyDescent="0.25">
      <c r="B73" s="3" t="s">
        <v>88</v>
      </c>
      <c r="C73" s="3">
        <v>16</v>
      </c>
      <c r="D73" s="4">
        <v>42</v>
      </c>
      <c r="E73" s="4">
        <v>18</v>
      </c>
      <c r="F73" s="4">
        <v>36</v>
      </c>
      <c r="G73" s="4">
        <v>36</v>
      </c>
      <c r="H73" s="4">
        <v>18</v>
      </c>
      <c r="I73" s="3">
        <v>18</v>
      </c>
      <c r="J73" s="4">
        <v>12</v>
      </c>
      <c r="K73" s="4">
        <v>12</v>
      </c>
      <c r="L73" s="4">
        <v>14</v>
      </c>
      <c r="M73" s="4">
        <v>6</v>
      </c>
      <c r="N73" s="4">
        <v>8</v>
      </c>
      <c r="O73" s="3">
        <v>68</v>
      </c>
      <c r="P73" s="4">
        <v>58</v>
      </c>
      <c r="Q73" s="4">
        <v>124</v>
      </c>
      <c r="R73" s="4">
        <v>112</v>
      </c>
      <c r="S73" s="4">
        <v>76</v>
      </c>
      <c r="T73" s="5">
        <v>106</v>
      </c>
      <c r="V73" s="6" t="s">
        <v>386</v>
      </c>
      <c r="W73" s="4" t="s">
        <v>387</v>
      </c>
      <c r="X73" s="3" t="s">
        <v>388</v>
      </c>
      <c r="Y73" s="4" t="s">
        <v>389</v>
      </c>
      <c r="Z73" s="3"/>
      <c r="AA73" s="4"/>
      <c r="AB73" s="3"/>
      <c r="AC73" s="5"/>
    </row>
    <row r="74" spans="2:29" x14ac:dyDescent="0.25">
      <c r="B74" s="3" t="s">
        <v>89</v>
      </c>
      <c r="C74" s="3">
        <v>22</v>
      </c>
      <c r="D74" s="4">
        <v>22</v>
      </c>
      <c r="E74" s="4">
        <v>28</v>
      </c>
      <c r="F74" s="4">
        <v>30</v>
      </c>
      <c r="G74" s="4">
        <v>27</v>
      </c>
      <c r="H74" s="4">
        <v>31</v>
      </c>
      <c r="I74" s="3">
        <v>1</v>
      </c>
      <c r="J74" s="4">
        <v>7</v>
      </c>
      <c r="K74" s="4">
        <v>4</v>
      </c>
      <c r="L74" s="4">
        <v>6</v>
      </c>
      <c r="M74" s="4">
        <v>4</v>
      </c>
      <c r="N74" s="4">
        <v>5</v>
      </c>
      <c r="O74" s="3">
        <v>17</v>
      </c>
      <c r="P74" s="4">
        <v>18</v>
      </c>
      <c r="Q74" s="4">
        <v>64</v>
      </c>
      <c r="R74" s="4">
        <v>38</v>
      </c>
      <c r="S74" s="4">
        <v>19</v>
      </c>
      <c r="T74" s="5">
        <v>29</v>
      </c>
      <c r="V74" s="6" t="s">
        <v>89</v>
      </c>
      <c r="W74" s="4" t="s">
        <v>390</v>
      </c>
      <c r="X74" s="3"/>
      <c r="Y74" s="4"/>
      <c r="Z74" s="3"/>
      <c r="AA74" s="4"/>
      <c r="AB74" s="3"/>
      <c r="AC74" s="5"/>
    </row>
    <row r="75" spans="2:29" x14ac:dyDescent="0.25">
      <c r="B75" s="3" t="s">
        <v>90</v>
      </c>
      <c r="C75" s="3">
        <v>14</v>
      </c>
      <c r="D75" s="4">
        <v>23</v>
      </c>
      <c r="E75" s="4">
        <v>21</v>
      </c>
      <c r="F75" s="4">
        <v>23</v>
      </c>
      <c r="G75" s="4">
        <v>20</v>
      </c>
      <c r="H75" s="4">
        <v>17</v>
      </c>
      <c r="I75" s="3">
        <v>3</v>
      </c>
      <c r="J75" s="4">
        <v>3</v>
      </c>
      <c r="K75" s="4">
        <v>7</v>
      </c>
      <c r="L75" s="4">
        <v>8</v>
      </c>
      <c r="M75" s="4">
        <v>2</v>
      </c>
      <c r="N75" s="4">
        <v>3</v>
      </c>
      <c r="O75" s="3">
        <v>8</v>
      </c>
      <c r="P75" s="4">
        <v>17</v>
      </c>
      <c r="Q75" s="4">
        <v>14</v>
      </c>
      <c r="R75" s="4">
        <v>36</v>
      </c>
      <c r="S75" s="4">
        <v>25</v>
      </c>
      <c r="T75" s="5">
        <v>35</v>
      </c>
      <c r="V75" s="6" t="s">
        <v>90</v>
      </c>
      <c r="W75" s="4" t="s">
        <v>391</v>
      </c>
      <c r="X75" s="3"/>
      <c r="Y75" s="4"/>
      <c r="Z75" s="3"/>
      <c r="AA75" s="4"/>
      <c r="AB75" s="3"/>
      <c r="AC75" s="5"/>
    </row>
    <row r="76" spans="2:29" x14ac:dyDescent="0.25">
      <c r="B76" s="3" t="s">
        <v>91</v>
      </c>
      <c r="C76" s="3">
        <v>12</v>
      </c>
      <c r="D76" s="4">
        <v>27</v>
      </c>
      <c r="E76" s="4">
        <v>21</v>
      </c>
      <c r="F76" s="4">
        <v>25</v>
      </c>
      <c r="G76" s="4">
        <v>24</v>
      </c>
      <c r="H76" s="4">
        <v>23</v>
      </c>
      <c r="I76" s="3">
        <v>4</v>
      </c>
      <c r="J76" s="4">
        <v>3</v>
      </c>
      <c r="K76" s="4">
        <v>8</v>
      </c>
      <c r="L76" s="4">
        <v>1</v>
      </c>
      <c r="M76" s="4">
        <v>0</v>
      </c>
      <c r="N76" s="4">
        <v>3</v>
      </c>
      <c r="O76" s="3">
        <v>27</v>
      </c>
      <c r="P76" s="4">
        <v>16</v>
      </c>
      <c r="Q76" s="4">
        <v>33</v>
      </c>
      <c r="R76" s="4">
        <v>28</v>
      </c>
      <c r="S76" s="4">
        <v>34</v>
      </c>
      <c r="T76" s="5">
        <v>34</v>
      </c>
      <c r="V76" s="6" t="s">
        <v>91</v>
      </c>
      <c r="W76" s="4" t="s">
        <v>392</v>
      </c>
      <c r="X76" s="3"/>
      <c r="Y76" s="4"/>
      <c r="Z76" s="3"/>
      <c r="AA76" s="4"/>
      <c r="AB76" s="3"/>
      <c r="AC76" s="5"/>
    </row>
    <row r="77" spans="2:29" x14ac:dyDescent="0.25">
      <c r="B77" s="3" t="s">
        <v>92</v>
      </c>
      <c r="C77" s="3">
        <v>14</v>
      </c>
      <c r="D77" s="4">
        <v>20</v>
      </c>
      <c r="E77" s="4">
        <v>24</v>
      </c>
      <c r="F77" s="4">
        <v>26</v>
      </c>
      <c r="G77" s="4">
        <v>27</v>
      </c>
      <c r="H77" s="4">
        <v>16</v>
      </c>
      <c r="I77" s="3">
        <v>1</v>
      </c>
      <c r="J77" s="4">
        <v>1</v>
      </c>
      <c r="K77" s="4">
        <v>1</v>
      </c>
      <c r="L77" s="4">
        <v>4</v>
      </c>
      <c r="M77" s="4">
        <v>4</v>
      </c>
      <c r="N77" s="4">
        <v>5</v>
      </c>
      <c r="O77" s="3">
        <v>0</v>
      </c>
      <c r="P77" s="4">
        <v>0</v>
      </c>
      <c r="Q77" s="4">
        <v>0</v>
      </c>
      <c r="R77" s="4">
        <v>0</v>
      </c>
      <c r="S77" s="4">
        <v>0</v>
      </c>
      <c r="T77" s="5">
        <v>0</v>
      </c>
      <c r="V77" s="6" t="s">
        <v>92</v>
      </c>
      <c r="W77" s="4" t="s">
        <v>393</v>
      </c>
      <c r="X77" s="3"/>
      <c r="Y77" s="4"/>
      <c r="Z77" s="3"/>
      <c r="AA77" s="4"/>
      <c r="AB77" s="3"/>
      <c r="AC77" s="5"/>
    </row>
    <row r="78" spans="2:29" x14ac:dyDescent="0.25">
      <c r="B78" s="3" t="s">
        <v>93</v>
      </c>
      <c r="C78" s="3">
        <v>45</v>
      </c>
      <c r="D78" s="4">
        <v>55</v>
      </c>
      <c r="E78" s="4">
        <v>65</v>
      </c>
      <c r="F78" s="4">
        <v>56</v>
      </c>
      <c r="G78" s="4">
        <v>57</v>
      </c>
      <c r="H78" s="4">
        <v>55</v>
      </c>
      <c r="I78" s="3">
        <v>2</v>
      </c>
      <c r="J78" s="4">
        <v>7</v>
      </c>
      <c r="K78" s="4">
        <v>12</v>
      </c>
      <c r="L78" s="4">
        <v>14</v>
      </c>
      <c r="M78" s="4">
        <v>8</v>
      </c>
      <c r="N78" s="4">
        <v>7</v>
      </c>
      <c r="O78" s="3">
        <v>22</v>
      </c>
      <c r="P78" s="4">
        <v>37</v>
      </c>
      <c r="Q78" s="4">
        <v>60</v>
      </c>
      <c r="R78" s="4">
        <v>42</v>
      </c>
      <c r="S78" s="4">
        <v>41</v>
      </c>
      <c r="T78" s="5">
        <v>54</v>
      </c>
      <c r="V78" s="6" t="s">
        <v>93</v>
      </c>
      <c r="W78" s="4" t="s">
        <v>324</v>
      </c>
      <c r="X78" s="3"/>
      <c r="Y78" s="4"/>
      <c r="Z78" s="3"/>
      <c r="AA78" s="4"/>
      <c r="AB78" s="3"/>
      <c r="AC78" s="5"/>
    </row>
    <row r="79" spans="2:29" x14ac:dyDescent="0.25">
      <c r="B79" s="3" t="s">
        <v>94</v>
      </c>
      <c r="C79" s="3">
        <v>21</v>
      </c>
      <c r="D79" s="4">
        <v>29</v>
      </c>
      <c r="E79" s="4">
        <v>35</v>
      </c>
      <c r="F79" s="4">
        <v>34</v>
      </c>
      <c r="G79" s="4">
        <v>48</v>
      </c>
      <c r="H79" s="4">
        <v>35</v>
      </c>
      <c r="I79" s="3">
        <v>8</v>
      </c>
      <c r="J79" s="4">
        <v>9</v>
      </c>
      <c r="K79" s="4">
        <v>3</v>
      </c>
      <c r="L79" s="4">
        <v>3</v>
      </c>
      <c r="M79" s="4">
        <v>5</v>
      </c>
      <c r="N79" s="4">
        <v>4</v>
      </c>
      <c r="O79" s="3">
        <v>46</v>
      </c>
      <c r="P79" s="4">
        <v>151</v>
      </c>
      <c r="Q79" s="4">
        <v>214</v>
      </c>
      <c r="R79" s="4">
        <v>225</v>
      </c>
      <c r="S79" s="4">
        <v>217</v>
      </c>
      <c r="T79" s="5">
        <v>236</v>
      </c>
      <c r="V79" s="6" t="s">
        <v>94</v>
      </c>
      <c r="W79" s="4" t="s">
        <v>394</v>
      </c>
      <c r="X79" s="3"/>
      <c r="Y79" s="4"/>
      <c r="Z79" s="3"/>
      <c r="AA79" s="4"/>
      <c r="AB79" s="3"/>
      <c r="AC79" s="5"/>
    </row>
    <row r="80" spans="2:29" x14ac:dyDescent="0.25">
      <c r="B80" s="3" t="s">
        <v>95</v>
      </c>
      <c r="C80" s="3">
        <v>25</v>
      </c>
      <c r="D80" s="4">
        <v>21</v>
      </c>
      <c r="E80" s="4">
        <v>27</v>
      </c>
      <c r="F80" s="4">
        <v>31</v>
      </c>
      <c r="G80" s="4">
        <v>37</v>
      </c>
      <c r="H80" s="4">
        <v>30</v>
      </c>
      <c r="I80" s="3">
        <v>2</v>
      </c>
      <c r="J80" s="4">
        <v>3</v>
      </c>
      <c r="K80" s="4">
        <v>1</v>
      </c>
      <c r="L80" s="4">
        <v>2</v>
      </c>
      <c r="M80" s="4">
        <v>4</v>
      </c>
      <c r="N80" s="4">
        <v>9</v>
      </c>
      <c r="O80" s="3">
        <v>19</v>
      </c>
      <c r="P80" s="4">
        <v>17</v>
      </c>
      <c r="Q80" s="4">
        <v>21</v>
      </c>
      <c r="R80" s="4">
        <v>28</v>
      </c>
      <c r="S80" s="4">
        <v>27</v>
      </c>
      <c r="T80" s="5">
        <v>25</v>
      </c>
      <c r="V80" s="6" t="s">
        <v>95</v>
      </c>
      <c r="W80" s="4" t="s">
        <v>395</v>
      </c>
      <c r="X80" s="3"/>
      <c r="Y80" s="4"/>
      <c r="Z80" s="3"/>
      <c r="AA80" s="4"/>
      <c r="AB80" s="3"/>
      <c r="AC80" s="5"/>
    </row>
    <row r="81" spans="2:29" x14ac:dyDescent="0.25">
      <c r="B81" s="3" t="s">
        <v>96</v>
      </c>
      <c r="C81" s="3">
        <v>10853</v>
      </c>
      <c r="D81" s="4">
        <v>13385</v>
      </c>
      <c r="E81" s="4">
        <v>12922</v>
      </c>
      <c r="F81" s="4">
        <v>14044</v>
      </c>
      <c r="G81" s="4">
        <v>17465</v>
      </c>
      <c r="H81" s="4">
        <v>14522</v>
      </c>
      <c r="I81" s="3">
        <v>2436</v>
      </c>
      <c r="J81" s="4">
        <v>2129</v>
      </c>
      <c r="K81" s="4">
        <v>2419</v>
      </c>
      <c r="L81" s="4">
        <v>2811</v>
      </c>
      <c r="M81" s="4">
        <v>2498</v>
      </c>
      <c r="N81" s="4">
        <v>2391</v>
      </c>
      <c r="O81" s="3">
        <v>12351</v>
      </c>
      <c r="P81" s="4">
        <v>17863</v>
      </c>
      <c r="Q81" s="4">
        <v>30508</v>
      </c>
      <c r="R81" s="4">
        <v>24697</v>
      </c>
      <c r="S81" s="4">
        <v>24613</v>
      </c>
      <c r="T81" s="5">
        <v>27454</v>
      </c>
      <c r="V81" s="6" t="s">
        <v>96</v>
      </c>
      <c r="W81" s="4" t="s">
        <v>396</v>
      </c>
      <c r="X81" s="3"/>
      <c r="Y81" s="4"/>
      <c r="Z81" s="3"/>
      <c r="AA81" s="4"/>
      <c r="AB81" s="3"/>
      <c r="AC81" s="5"/>
    </row>
    <row r="82" spans="2:29" x14ac:dyDescent="0.25">
      <c r="B82" s="3" t="s">
        <v>97</v>
      </c>
      <c r="C82" s="3">
        <v>29</v>
      </c>
      <c r="D82" s="4">
        <v>31</v>
      </c>
      <c r="E82" s="4">
        <v>23</v>
      </c>
      <c r="F82" s="4">
        <v>31</v>
      </c>
      <c r="G82" s="4">
        <v>39</v>
      </c>
      <c r="H82" s="4">
        <v>27</v>
      </c>
      <c r="I82" s="3">
        <v>2</v>
      </c>
      <c r="J82" s="4">
        <v>5</v>
      </c>
      <c r="K82" s="4">
        <v>6</v>
      </c>
      <c r="L82" s="4">
        <v>5</v>
      </c>
      <c r="M82" s="4">
        <v>6</v>
      </c>
      <c r="N82" s="4">
        <v>6</v>
      </c>
      <c r="O82" s="3">
        <v>10</v>
      </c>
      <c r="P82" s="4">
        <v>20</v>
      </c>
      <c r="Q82" s="4">
        <v>32</v>
      </c>
      <c r="R82" s="4">
        <v>32</v>
      </c>
      <c r="S82" s="4">
        <v>31</v>
      </c>
      <c r="T82" s="5">
        <v>27</v>
      </c>
      <c r="V82" s="6" t="s">
        <v>97</v>
      </c>
      <c r="W82" s="4" t="s">
        <v>397</v>
      </c>
      <c r="X82" s="3"/>
      <c r="Y82" s="4"/>
      <c r="Z82" s="3"/>
      <c r="AA82" s="4"/>
      <c r="AB82" s="3"/>
      <c r="AC82" s="5"/>
    </row>
    <row r="83" spans="2:29" x14ac:dyDescent="0.25">
      <c r="B83" s="3" t="s">
        <v>98</v>
      </c>
      <c r="C83" s="3">
        <v>1</v>
      </c>
      <c r="D83" s="4">
        <v>12</v>
      </c>
      <c r="E83" s="4">
        <v>9</v>
      </c>
      <c r="F83" s="4">
        <v>8</v>
      </c>
      <c r="G83" s="4">
        <v>10</v>
      </c>
      <c r="H83" s="4">
        <v>4</v>
      </c>
      <c r="I83" s="3">
        <v>0</v>
      </c>
      <c r="J83" s="4">
        <v>2</v>
      </c>
      <c r="K83" s="4">
        <v>2</v>
      </c>
      <c r="L83" s="4">
        <v>1</v>
      </c>
      <c r="M83" s="4">
        <v>1</v>
      </c>
      <c r="N83" s="4">
        <v>2</v>
      </c>
      <c r="O83" s="3">
        <v>7</v>
      </c>
      <c r="P83" s="4">
        <v>1</v>
      </c>
      <c r="Q83" s="4">
        <v>5</v>
      </c>
      <c r="R83" s="4">
        <v>9</v>
      </c>
      <c r="S83" s="4">
        <v>8</v>
      </c>
      <c r="T83" s="5">
        <v>5</v>
      </c>
      <c r="V83" s="6" t="s">
        <v>98</v>
      </c>
      <c r="W83" s="4" t="s">
        <v>398</v>
      </c>
      <c r="X83" s="3"/>
      <c r="Y83" s="4"/>
      <c r="Z83" s="3"/>
      <c r="AA83" s="4"/>
      <c r="AB83" s="3"/>
      <c r="AC83" s="5"/>
    </row>
    <row r="84" spans="2:29" x14ac:dyDescent="0.25">
      <c r="B84" s="3" t="s">
        <v>99</v>
      </c>
      <c r="C84" s="3">
        <v>13</v>
      </c>
      <c r="D84" s="4">
        <v>22</v>
      </c>
      <c r="E84" s="4">
        <v>14</v>
      </c>
      <c r="F84" s="4">
        <v>25</v>
      </c>
      <c r="G84" s="4">
        <v>31</v>
      </c>
      <c r="H84" s="4">
        <v>26</v>
      </c>
      <c r="I84" s="3">
        <v>3</v>
      </c>
      <c r="J84" s="4">
        <v>4</v>
      </c>
      <c r="K84" s="4">
        <v>2</v>
      </c>
      <c r="L84" s="4">
        <v>5</v>
      </c>
      <c r="M84" s="4">
        <v>2</v>
      </c>
      <c r="N84" s="4">
        <v>3</v>
      </c>
      <c r="O84" s="3">
        <v>25</v>
      </c>
      <c r="P84" s="4">
        <v>23</v>
      </c>
      <c r="Q84" s="4">
        <v>46</v>
      </c>
      <c r="R84" s="4">
        <v>40</v>
      </c>
      <c r="S84" s="4">
        <v>38</v>
      </c>
      <c r="T84" s="5">
        <v>34</v>
      </c>
      <c r="V84" s="6" t="s">
        <v>99</v>
      </c>
      <c r="W84" s="4" t="s">
        <v>399</v>
      </c>
      <c r="X84" s="3"/>
      <c r="Y84" s="4"/>
      <c r="Z84" s="3"/>
      <c r="AA84" s="4"/>
      <c r="AB84" s="3"/>
      <c r="AC84" s="5"/>
    </row>
    <row r="85" spans="2:29" x14ac:dyDescent="0.25">
      <c r="B85" s="3" t="s">
        <v>100</v>
      </c>
      <c r="C85" s="3">
        <v>5</v>
      </c>
      <c r="D85" s="4">
        <v>8</v>
      </c>
      <c r="E85" s="4">
        <v>6</v>
      </c>
      <c r="F85" s="4">
        <v>18</v>
      </c>
      <c r="G85" s="4">
        <v>18</v>
      </c>
      <c r="H85" s="4">
        <v>12</v>
      </c>
      <c r="I85" s="3">
        <v>6</v>
      </c>
      <c r="J85" s="4">
        <v>5</v>
      </c>
      <c r="K85" s="4">
        <v>3</v>
      </c>
      <c r="L85" s="4">
        <v>2</v>
      </c>
      <c r="M85" s="4">
        <v>2</v>
      </c>
      <c r="N85" s="4">
        <v>4</v>
      </c>
      <c r="O85" s="3">
        <v>13</v>
      </c>
      <c r="P85" s="4">
        <v>16</v>
      </c>
      <c r="Q85" s="4">
        <v>12</v>
      </c>
      <c r="R85" s="4">
        <v>9</v>
      </c>
      <c r="S85" s="4">
        <v>13</v>
      </c>
      <c r="T85" s="5">
        <v>16</v>
      </c>
      <c r="V85" s="6" t="s">
        <v>100</v>
      </c>
      <c r="W85" s="4" t="s">
        <v>400</v>
      </c>
      <c r="X85" s="3"/>
      <c r="Y85" s="4"/>
      <c r="Z85" s="3"/>
      <c r="AA85" s="4"/>
      <c r="AB85" s="3"/>
      <c r="AC85" s="5"/>
    </row>
    <row r="86" spans="2:29" x14ac:dyDescent="0.25">
      <c r="B86" s="3" t="s">
        <v>101</v>
      </c>
      <c r="C86" s="3">
        <v>19</v>
      </c>
      <c r="D86" s="4">
        <v>12</v>
      </c>
      <c r="E86" s="4">
        <v>15</v>
      </c>
      <c r="F86" s="4">
        <v>11</v>
      </c>
      <c r="G86" s="4">
        <v>16</v>
      </c>
      <c r="H86" s="4">
        <v>12</v>
      </c>
      <c r="I86" s="3">
        <v>5</v>
      </c>
      <c r="J86" s="4">
        <v>3</v>
      </c>
      <c r="K86" s="4">
        <v>1</v>
      </c>
      <c r="L86" s="4">
        <v>4</v>
      </c>
      <c r="M86" s="4">
        <v>4</v>
      </c>
      <c r="N86" s="4">
        <v>2</v>
      </c>
      <c r="O86" s="3">
        <v>57</v>
      </c>
      <c r="P86" s="4">
        <v>66</v>
      </c>
      <c r="Q86" s="4">
        <v>104</v>
      </c>
      <c r="R86" s="4">
        <v>96</v>
      </c>
      <c r="S86" s="4">
        <v>93</v>
      </c>
      <c r="T86" s="5">
        <v>98</v>
      </c>
      <c r="V86" s="6" t="s">
        <v>101</v>
      </c>
      <c r="W86" s="4" t="s">
        <v>401</v>
      </c>
      <c r="X86" s="3"/>
      <c r="Y86" s="4"/>
      <c r="Z86" s="3"/>
      <c r="AA86" s="4"/>
      <c r="AB86" s="3"/>
      <c r="AC86" s="5"/>
    </row>
    <row r="87" spans="2:29" x14ac:dyDescent="0.25">
      <c r="B87" s="3" t="s">
        <v>102</v>
      </c>
      <c r="C87" s="3">
        <v>11</v>
      </c>
      <c r="D87" s="4">
        <v>18</v>
      </c>
      <c r="E87" s="4">
        <v>8</v>
      </c>
      <c r="F87" s="4">
        <v>17</v>
      </c>
      <c r="G87" s="4">
        <v>15</v>
      </c>
      <c r="H87" s="4">
        <v>9</v>
      </c>
      <c r="I87" s="3">
        <v>5</v>
      </c>
      <c r="J87" s="4">
        <v>2</v>
      </c>
      <c r="K87" s="4">
        <v>5</v>
      </c>
      <c r="L87" s="4">
        <v>1</v>
      </c>
      <c r="M87" s="4">
        <v>3</v>
      </c>
      <c r="N87" s="4">
        <v>4</v>
      </c>
      <c r="O87" s="3">
        <v>6</v>
      </c>
      <c r="P87" s="4">
        <v>6</v>
      </c>
      <c r="Q87" s="4">
        <v>17</v>
      </c>
      <c r="R87" s="4">
        <v>7</v>
      </c>
      <c r="S87" s="4">
        <v>9</v>
      </c>
      <c r="T87" s="5">
        <v>14</v>
      </c>
      <c r="V87" s="6" t="s">
        <v>102</v>
      </c>
      <c r="W87" s="4" t="s">
        <v>402</v>
      </c>
      <c r="X87" s="3"/>
      <c r="Y87" s="4"/>
      <c r="Z87" s="3"/>
      <c r="AA87" s="4"/>
      <c r="AB87" s="3"/>
      <c r="AC87" s="5"/>
    </row>
    <row r="88" spans="2:29" x14ac:dyDescent="0.25">
      <c r="B88" s="3" t="s">
        <v>103</v>
      </c>
      <c r="C88" s="3">
        <v>33</v>
      </c>
      <c r="D88" s="4">
        <v>43</v>
      </c>
      <c r="E88" s="4">
        <v>34</v>
      </c>
      <c r="F88" s="4">
        <v>46</v>
      </c>
      <c r="G88" s="4">
        <v>65</v>
      </c>
      <c r="H88" s="4">
        <v>40</v>
      </c>
      <c r="I88" s="3">
        <v>5</v>
      </c>
      <c r="J88" s="4">
        <v>5</v>
      </c>
      <c r="K88" s="4">
        <v>9</v>
      </c>
      <c r="L88" s="4">
        <v>11</v>
      </c>
      <c r="M88" s="4">
        <v>7</v>
      </c>
      <c r="N88" s="4">
        <v>10</v>
      </c>
      <c r="O88" s="3">
        <v>40</v>
      </c>
      <c r="P88" s="4">
        <v>80</v>
      </c>
      <c r="Q88" s="4">
        <v>93</v>
      </c>
      <c r="R88" s="4">
        <v>78</v>
      </c>
      <c r="S88" s="4">
        <v>97</v>
      </c>
      <c r="T88" s="5">
        <v>90</v>
      </c>
      <c r="V88" s="6" t="s">
        <v>103</v>
      </c>
      <c r="W88" s="4" t="s">
        <v>403</v>
      </c>
      <c r="X88" s="3"/>
      <c r="Y88" s="4"/>
      <c r="Z88" s="3"/>
      <c r="AA88" s="4"/>
      <c r="AB88" s="3"/>
      <c r="AC88" s="5"/>
    </row>
    <row r="89" spans="2:29" x14ac:dyDescent="0.25">
      <c r="B89" s="3" t="s">
        <v>104</v>
      </c>
      <c r="C89" s="3">
        <v>4684</v>
      </c>
      <c r="D89" s="4">
        <v>6233</v>
      </c>
      <c r="E89" s="4">
        <v>6479</v>
      </c>
      <c r="F89" s="4">
        <v>6113</v>
      </c>
      <c r="G89" s="4">
        <v>7710</v>
      </c>
      <c r="H89" s="4">
        <v>6736</v>
      </c>
      <c r="I89" s="3">
        <v>1277</v>
      </c>
      <c r="J89" s="4">
        <v>1367</v>
      </c>
      <c r="K89" s="4">
        <v>1321</v>
      </c>
      <c r="L89" s="4">
        <v>1411</v>
      </c>
      <c r="M89" s="4">
        <v>1046</v>
      </c>
      <c r="N89" s="4">
        <v>1284</v>
      </c>
      <c r="O89" s="3">
        <v>9443</v>
      </c>
      <c r="P89" s="4">
        <v>6517</v>
      </c>
      <c r="Q89" s="4">
        <v>12410</v>
      </c>
      <c r="R89" s="4">
        <v>9834</v>
      </c>
      <c r="S89" s="4">
        <v>8293</v>
      </c>
      <c r="T89" s="5">
        <v>9294</v>
      </c>
      <c r="V89" s="6" t="s">
        <v>104</v>
      </c>
      <c r="W89" s="4" t="s">
        <v>404</v>
      </c>
      <c r="X89" s="3"/>
      <c r="Y89" s="4"/>
      <c r="Z89" s="3"/>
      <c r="AA89" s="4"/>
      <c r="AB89" s="3"/>
      <c r="AC89" s="5"/>
    </row>
    <row r="90" spans="2:29" x14ac:dyDescent="0.25">
      <c r="B90" s="3" t="s">
        <v>105</v>
      </c>
      <c r="C90" s="3">
        <v>8</v>
      </c>
      <c r="D90" s="4">
        <v>13</v>
      </c>
      <c r="E90" s="4">
        <v>13</v>
      </c>
      <c r="F90" s="4">
        <v>9</v>
      </c>
      <c r="G90" s="4">
        <v>18</v>
      </c>
      <c r="H90" s="4">
        <v>11</v>
      </c>
      <c r="I90" s="3">
        <v>1</v>
      </c>
      <c r="J90" s="4">
        <v>1</v>
      </c>
      <c r="K90" s="4">
        <v>0</v>
      </c>
      <c r="L90" s="4">
        <v>1</v>
      </c>
      <c r="M90" s="4">
        <v>1</v>
      </c>
      <c r="N90" s="4">
        <v>0</v>
      </c>
      <c r="O90" s="3">
        <v>0</v>
      </c>
      <c r="P90" s="4">
        <v>0</v>
      </c>
      <c r="Q90" s="4">
        <v>0</v>
      </c>
      <c r="R90" s="4">
        <v>0</v>
      </c>
      <c r="S90" s="4">
        <v>0</v>
      </c>
      <c r="T90" s="5">
        <v>0</v>
      </c>
      <c r="V90" s="6" t="s">
        <v>105</v>
      </c>
      <c r="W90" s="4" t="s">
        <v>405</v>
      </c>
      <c r="X90" s="3"/>
      <c r="Y90" s="4"/>
      <c r="Z90" s="3"/>
      <c r="AA90" s="4"/>
      <c r="AB90" s="3"/>
      <c r="AC90" s="5"/>
    </row>
    <row r="91" spans="2:29" x14ac:dyDescent="0.25">
      <c r="B91" s="3" t="s">
        <v>106</v>
      </c>
      <c r="C91" s="3">
        <v>16</v>
      </c>
      <c r="D91" s="4">
        <v>6</v>
      </c>
      <c r="E91" s="4">
        <v>4</v>
      </c>
      <c r="F91" s="4">
        <v>12</v>
      </c>
      <c r="G91" s="4">
        <v>10</v>
      </c>
      <c r="H91" s="4">
        <v>7</v>
      </c>
      <c r="I91" s="3">
        <v>3</v>
      </c>
      <c r="J91" s="4">
        <v>0</v>
      </c>
      <c r="K91" s="4">
        <v>1</v>
      </c>
      <c r="L91" s="4">
        <v>1</v>
      </c>
      <c r="M91" s="4">
        <v>2</v>
      </c>
      <c r="N91" s="4">
        <v>0</v>
      </c>
      <c r="O91" s="3">
        <v>2</v>
      </c>
      <c r="P91" s="4">
        <v>5</v>
      </c>
      <c r="Q91" s="4">
        <v>10</v>
      </c>
      <c r="R91" s="4">
        <v>3</v>
      </c>
      <c r="S91" s="4">
        <v>7</v>
      </c>
      <c r="T91" s="5">
        <v>6</v>
      </c>
      <c r="V91" s="6" t="s">
        <v>106</v>
      </c>
      <c r="W91" s="4" t="s">
        <v>357</v>
      </c>
      <c r="X91" s="3"/>
      <c r="Y91" s="4"/>
      <c r="Z91" s="3"/>
      <c r="AA91" s="4"/>
      <c r="AB91" s="3"/>
      <c r="AC91" s="5"/>
    </row>
    <row r="92" spans="2:29" x14ac:dyDescent="0.25">
      <c r="B92" s="3" t="s">
        <v>107</v>
      </c>
      <c r="C92" s="3">
        <v>22</v>
      </c>
      <c r="D92" s="4">
        <v>8</v>
      </c>
      <c r="E92" s="4">
        <v>15</v>
      </c>
      <c r="F92" s="4">
        <v>12</v>
      </c>
      <c r="G92" s="4">
        <v>27</v>
      </c>
      <c r="H92" s="4">
        <v>23</v>
      </c>
      <c r="I92" s="3">
        <v>4</v>
      </c>
      <c r="J92" s="4">
        <v>0</v>
      </c>
      <c r="K92" s="4">
        <v>18</v>
      </c>
      <c r="L92" s="4">
        <v>11</v>
      </c>
      <c r="M92" s="4">
        <v>2</v>
      </c>
      <c r="N92" s="4">
        <v>17</v>
      </c>
      <c r="O92" s="3">
        <v>11</v>
      </c>
      <c r="P92" s="4">
        <v>10</v>
      </c>
      <c r="Q92" s="4">
        <v>6</v>
      </c>
      <c r="R92" s="4">
        <v>0</v>
      </c>
      <c r="S92" s="4">
        <v>12</v>
      </c>
      <c r="T92" s="5">
        <v>4</v>
      </c>
      <c r="V92" s="6" t="s">
        <v>107</v>
      </c>
      <c r="W92" s="4" t="s">
        <v>406</v>
      </c>
      <c r="X92" s="3"/>
      <c r="Y92" s="4"/>
      <c r="Z92" s="3"/>
      <c r="AA92" s="4"/>
      <c r="AB92" s="3"/>
      <c r="AC92" s="5"/>
    </row>
    <row r="93" spans="2:29" x14ac:dyDescent="0.25">
      <c r="B93" s="3" t="s">
        <v>108</v>
      </c>
      <c r="C93" s="3">
        <v>1</v>
      </c>
      <c r="D93" s="4">
        <v>3</v>
      </c>
      <c r="E93" s="4">
        <v>3</v>
      </c>
      <c r="F93" s="4">
        <v>2</v>
      </c>
      <c r="G93" s="4">
        <v>2</v>
      </c>
      <c r="H93" s="4">
        <v>2</v>
      </c>
      <c r="I93" s="3">
        <v>2</v>
      </c>
      <c r="J93" s="4">
        <v>1</v>
      </c>
      <c r="K93" s="4">
        <v>4</v>
      </c>
      <c r="L93" s="4">
        <v>0</v>
      </c>
      <c r="M93" s="4">
        <v>1</v>
      </c>
      <c r="N93" s="4">
        <v>2</v>
      </c>
      <c r="O93" s="3">
        <v>3</v>
      </c>
      <c r="P93" s="4">
        <v>11</v>
      </c>
      <c r="Q93" s="4">
        <v>9</v>
      </c>
      <c r="R93" s="4">
        <v>4</v>
      </c>
      <c r="S93" s="4">
        <v>2</v>
      </c>
      <c r="T93" s="5">
        <v>7</v>
      </c>
      <c r="V93" s="6" t="s">
        <v>108</v>
      </c>
      <c r="W93" s="4" t="s">
        <v>407</v>
      </c>
      <c r="X93" s="3"/>
      <c r="Y93" s="4"/>
      <c r="Z93" s="3"/>
      <c r="AA93" s="4"/>
      <c r="AB93" s="3"/>
      <c r="AC93" s="5"/>
    </row>
    <row r="94" spans="2:29" x14ac:dyDescent="0.25">
      <c r="B94" s="3" t="s">
        <v>109</v>
      </c>
      <c r="C94" s="3">
        <v>0</v>
      </c>
      <c r="D94" s="4">
        <v>1</v>
      </c>
      <c r="E94" s="4">
        <v>2</v>
      </c>
      <c r="F94" s="4">
        <v>2</v>
      </c>
      <c r="G94" s="4">
        <v>3</v>
      </c>
      <c r="H94" s="4">
        <v>5</v>
      </c>
      <c r="I94" s="3">
        <v>1</v>
      </c>
      <c r="J94" s="4">
        <v>0</v>
      </c>
      <c r="K94" s="4">
        <v>1</v>
      </c>
      <c r="L94" s="4">
        <v>0</v>
      </c>
      <c r="M94" s="4">
        <v>1</v>
      </c>
      <c r="N94" s="4">
        <v>0</v>
      </c>
      <c r="O94" s="3">
        <v>3</v>
      </c>
      <c r="P94" s="4">
        <v>4</v>
      </c>
      <c r="Q94" s="4">
        <v>4</v>
      </c>
      <c r="R94" s="4">
        <v>5</v>
      </c>
      <c r="S94" s="4">
        <v>3</v>
      </c>
      <c r="T94" s="5">
        <v>5</v>
      </c>
      <c r="V94" s="6" t="s">
        <v>109</v>
      </c>
      <c r="W94" s="4" t="s">
        <v>408</v>
      </c>
      <c r="X94" s="3"/>
      <c r="Y94" s="4"/>
      <c r="Z94" s="3"/>
      <c r="AA94" s="4"/>
      <c r="AB94" s="3"/>
      <c r="AC94" s="5"/>
    </row>
    <row r="95" spans="2:29" x14ac:dyDescent="0.25">
      <c r="B95" s="3" t="s">
        <v>110</v>
      </c>
      <c r="C95" s="3">
        <v>12692</v>
      </c>
      <c r="D95" s="4">
        <v>15858</v>
      </c>
      <c r="E95" s="4">
        <v>15822</v>
      </c>
      <c r="F95" s="4">
        <v>16552</v>
      </c>
      <c r="G95" s="4">
        <v>19960</v>
      </c>
      <c r="H95" s="4">
        <v>16978</v>
      </c>
      <c r="I95" s="3">
        <v>2444</v>
      </c>
      <c r="J95" s="4">
        <v>2458</v>
      </c>
      <c r="K95" s="4">
        <v>2346</v>
      </c>
      <c r="L95" s="4">
        <v>2894</v>
      </c>
      <c r="M95" s="4">
        <v>2368</v>
      </c>
      <c r="N95" s="4">
        <v>2588</v>
      </c>
      <c r="O95" s="3">
        <v>14752</v>
      </c>
      <c r="P95" s="4">
        <v>16064</v>
      </c>
      <c r="Q95" s="4">
        <v>25882</v>
      </c>
      <c r="R95" s="4">
        <v>22322</v>
      </c>
      <c r="S95" s="4">
        <v>22640</v>
      </c>
      <c r="T95" s="5">
        <v>23664</v>
      </c>
      <c r="V95" s="6" t="s">
        <v>409</v>
      </c>
      <c r="W95" s="4" t="s">
        <v>410</v>
      </c>
      <c r="X95" s="3" t="s">
        <v>411</v>
      </c>
      <c r="Y95" s="4" t="s">
        <v>412</v>
      </c>
      <c r="Z95" s="3"/>
      <c r="AA95" s="4"/>
      <c r="AB95" s="3"/>
      <c r="AC95" s="5"/>
    </row>
    <row r="96" spans="2:29" x14ac:dyDescent="0.25">
      <c r="B96" s="3" t="s">
        <v>111</v>
      </c>
      <c r="C96" s="3">
        <v>5832</v>
      </c>
      <c r="D96" s="4">
        <v>7014</v>
      </c>
      <c r="E96" s="4">
        <v>7254</v>
      </c>
      <c r="F96" s="4">
        <v>7529</v>
      </c>
      <c r="G96" s="4">
        <v>9040</v>
      </c>
      <c r="H96" s="4">
        <v>7600</v>
      </c>
      <c r="I96" s="3">
        <v>710</v>
      </c>
      <c r="J96" s="4">
        <v>718</v>
      </c>
      <c r="K96" s="4">
        <v>685</v>
      </c>
      <c r="L96" s="4">
        <v>892</v>
      </c>
      <c r="M96" s="4">
        <v>791</v>
      </c>
      <c r="N96" s="4">
        <v>809</v>
      </c>
      <c r="O96" s="3">
        <v>7164</v>
      </c>
      <c r="P96" s="4">
        <v>6534</v>
      </c>
      <c r="Q96" s="4">
        <v>10843</v>
      </c>
      <c r="R96" s="4">
        <v>9353</v>
      </c>
      <c r="S96" s="4">
        <v>9067</v>
      </c>
      <c r="T96" s="5">
        <v>9593</v>
      </c>
      <c r="V96" s="6" t="s">
        <v>111</v>
      </c>
      <c r="W96" s="4" t="s">
        <v>413</v>
      </c>
      <c r="X96" s="3"/>
      <c r="Y96" s="4"/>
      <c r="Z96" s="3"/>
      <c r="AA96" s="4"/>
      <c r="AB96" s="3"/>
      <c r="AC96" s="5"/>
    </row>
    <row r="97" spans="2:29" x14ac:dyDescent="0.25">
      <c r="B97" s="3" t="s">
        <v>112</v>
      </c>
      <c r="C97" s="3">
        <v>1311</v>
      </c>
      <c r="D97" s="4">
        <v>1649</v>
      </c>
      <c r="E97" s="4">
        <v>1715</v>
      </c>
      <c r="F97" s="4">
        <v>1570</v>
      </c>
      <c r="G97" s="4">
        <v>1955</v>
      </c>
      <c r="H97" s="4">
        <v>1930</v>
      </c>
      <c r="I97" s="3">
        <v>372</v>
      </c>
      <c r="J97" s="4">
        <v>334</v>
      </c>
      <c r="K97" s="4">
        <v>287</v>
      </c>
      <c r="L97" s="4">
        <v>382</v>
      </c>
      <c r="M97" s="4">
        <v>315</v>
      </c>
      <c r="N97" s="4">
        <v>336</v>
      </c>
      <c r="O97" s="3">
        <v>4077</v>
      </c>
      <c r="P97" s="4">
        <v>2482</v>
      </c>
      <c r="Q97" s="4">
        <v>3822</v>
      </c>
      <c r="R97" s="4">
        <v>3523</v>
      </c>
      <c r="S97" s="4">
        <v>3114</v>
      </c>
      <c r="T97" s="5">
        <v>3163</v>
      </c>
      <c r="V97" s="6" t="s">
        <v>112</v>
      </c>
      <c r="W97" s="4" t="s">
        <v>414</v>
      </c>
      <c r="X97" s="3"/>
      <c r="Y97" s="4"/>
      <c r="Z97" s="3"/>
      <c r="AA97" s="4"/>
      <c r="AB97" s="3"/>
      <c r="AC97" s="5"/>
    </row>
    <row r="98" spans="2:29" x14ac:dyDescent="0.25">
      <c r="B98" s="3" t="s">
        <v>113</v>
      </c>
      <c r="C98" s="3">
        <v>10069</v>
      </c>
      <c r="D98" s="4">
        <v>12172</v>
      </c>
      <c r="E98" s="4">
        <v>13217</v>
      </c>
      <c r="F98" s="4">
        <v>13495</v>
      </c>
      <c r="G98" s="4">
        <v>16392</v>
      </c>
      <c r="H98" s="4">
        <v>14123</v>
      </c>
      <c r="I98" s="3">
        <v>2563</v>
      </c>
      <c r="J98" s="4">
        <v>2595</v>
      </c>
      <c r="K98" s="4">
        <v>2579</v>
      </c>
      <c r="L98" s="4">
        <v>2785</v>
      </c>
      <c r="M98" s="4">
        <v>2763</v>
      </c>
      <c r="N98" s="4">
        <v>2620</v>
      </c>
      <c r="O98" s="3">
        <v>10437</v>
      </c>
      <c r="P98" s="4">
        <v>13936</v>
      </c>
      <c r="Q98" s="4">
        <v>22200</v>
      </c>
      <c r="R98" s="4">
        <v>18747</v>
      </c>
      <c r="S98" s="4">
        <v>17372</v>
      </c>
      <c r="T98" s="5">
        <v>18368</v>
      </c>
      <c r="V98" s="6" t="s">
        <v>113</v>
      </c>
      <c r="W98" s="4" t="s">
        <v>415</v>
      </c>
      <c r="X98" s="3"/>
      <c r="Y98" s="4"/>
      <c r="Z98" s="3"/>
      <c r="AA98" s="4"/>
      <c r="AB98" s="3"/>
      <c r="AC98" s="5"/>
    </row>
    <row r="99" spans="2:29" x14ac:dyDescent="0.25">
      <c r="B99" s="3" t="s">
        <v>114</v>
      </c>
      <c r="C99" s="3">
        <v>646</v>
      </c>
      <c r="D99" s="4">
        <v>891</v>
      </c>
      <c r="E99" s="4">
        <v>894</v>
      </c>
      <c r="F99" s="4">
        <v>830</v>
      </c>
      <c r="G99" s="4">
        <v>1088</v>
      </c>
      <c r="H99" s="4">
        <v>1021</v>
      </c>
      <c r="I99" s="3">
        <v>292</v>
      </c>
      <c r="J99" s="4">
        <v>253</v>
      </c>
      <c r="K99" s="4">
        <v>271</v>
      </c>
      <c r="L99" s="4">
        <v>313</v>
      </c>
      <c r="M99" s="4">
        <v>302</v>
      </c>
      <c r="N99" s="4">
        <v>313</v>
      </c>
      <c r="O99" s="3">
        <v>830</v>
      </c>
      <c r="P99" s="4">
        <v>944</v>
      </c>
      <c r="Q99" s="4">
        <v>1307</v>
      </c>
      <c r="R99" s="4">
        <v>1270</v>
      </c>
      <c r="S99" s="4">
        <v>1223</v>
      </c>
      <c r="T99" s="5">
        <v>1256</v>
      </c>
      <c r="V99" s="6" t="s">
        <v>114</v>
      </c>
      <c r="W99" s="4" t="s">
        <v>416</v>
      </c>
      <c r="X99" s="3"/>
      <c r="Y99" s="4"/>
      <c r="Z99" s="3"/>
      <c r="AA99" s="4"/>
      <c r="AB99" s="3"/>
      <c r="AC99" s="5"/>
    </row>
    <row r="100" spans="2:29" x14ac:dyDescent="0.25">
      <c r="B100" s="3" t="s">
        <v>115</v>
      </c>
      <c r="C100" s="3">
        <v>1532</v>
      </c>
      <c r="D100" s="4">
        <v>1796</v>
      </c>
      <c r="E100" s="4">
        <v>2090</v>
      </c>
      <c r="F100" s="4">
        <v>2056</v>
      </c>
      <c r="G100" s="4">
        <v>2429</v>
      </c>
      <c r="H100" s="4">
        <v>2218</v>
      </c>
      <c r="I100" s="3">
        <v>180</v>
      </c>
      <c r="J100" s="4">
        <v>191</v>
      </c>
      <c r="K100" s="4">
        <v>199</v>
      </c>
      <c r="L100" s="4">
        <v>192</v>
      </c>
      <c r="M100" s="4">
        <v>179</v>
      </c>
      <c r="N100" s="4">
        <v>193</v>
      </c>
      <c r="O100" s="3">
        <v>2960</v>
      </c>
      <c r="P100" s="4">
        <v>3980</v>
      </c>
      <c r="Q100" s="4">
        <v>6125</v>
      </c>
      <c r="R100" s="4">
        <v>5477</v>
      </c>
      <c r="S100" s="4">
        <v>5228</v>
      </c>
      <c r="T100" s="5">
        <v>5548</v>
      </c>
      <c r="V100" s="6" t="s">
        <v>115</v>
      </c>
      <c r="W100" s="4" t="s">
        <v>417</v>
      </c>
      <c r="X100" s="3"/>
      <c r="Y100" s="4"/>
      <c r="Z100" s="3"/>
      <c r="AA100" s="4"/>
      <c r="AB100" s="3"/>
      <c r="AC100" s="5"/>
    </row>
    <row r="101" spans="2:29" x14ac:dyDescent="0.25">
      <c r="B101" s="3" t="s">
        <v>116</v>
      </c>
      <c r="C101" s="3">
        <v>511</v>
      </c>
      <c r="D101" s="4">
        <v>624</v>
      </c>
      <c r="E101" s="4">
        <v>612</v>
      </c>
      <c r="F101" s="4">
        <v>672</v>
      </c>
      <c r="G101" s="4">
        <v>862</v>
      </c>
      <c r="H101" s="4">
        <v>712</v>
      </c>
      <c r="I101" s="3">
        <v>83</v>
      </c>
      <c r="J101" s="4">
        <v>83</v>
      </c>
      <c r="K101" s="4">
        <v>101</v>
      </c>
      <c r="L101" s="4">
        <v>95</v>
      </c>
      <c r="M101" s="4">
        <v>107</v>
      </c>
      <c r="N101" s="4">
        <v>110</v>
      </c>
      <c r="O101" s="3">
        <v>532</v>
      </c>
      <c r="P101" s="4">
        <v>580</v>
      </c>
      <c r="Q101" s="4">
        <v>1047</v>
      </c>
      <c r="R101" s="4">
        <v>970</v>
      </c>
      <c r="S101" s="4">
        <v>912</v>
      </c>
      <c r="T101" s="5">
        <v>970</v>
      </c>
      <c r="V101" s="6" t="s">
        <v>418</v>
      </c>
      <c r="W101" s="4" t="s">
        <v>419</v>
      </c>
      <c r="X101" s="3" t="s">
        <v>420</v>
      </c>
      <c r="Y101" s="4" t="s">
        <v>421</v>
      </c>
      <c r="Z101" s="3"/>
      <c r="AA101" s="4"/>
      <c r="AB101" s="3"/>
      <c r="AC101" s="5"/>
    </row>
    <row r="102" spans="2:29" x14ac:dyDescent="0.25">
      <c r="B102" s="3" t="s">
        <v>117</v>
      </c>
      <c r="C102" s="3">
        <v>114</v>
      </c>
      <c r="D102" s="4">
        <v>143</v>
      </c>
      <c r="E102" s="4">
        <v>155</v>
      </c>
      <c r="F102" s="4">
        <v>144</v>
      </c>
      <c r="G102" s="4">
        <v>165</v>
      </c>
      <c r="H102" s="4">
        <v>155</v>
      </c>
      <c r="I102" s="3">
        <v>49</v>
      </c>
      <c r="J102" s="4">
        <v>39</v>
      </c>
      <c r="K102" s="4">
        <v>38</v>
      </c>
      <c r="L102" s="4">
        <v>46</v>
      </c>
      <c r="M102" s="4">
        <v>40</v>
      </c>
      <c r="N102" s="4">
        <v>30</v>
      </c>
      <c r="O102" s="3">
        <v>117</v>
      </c>
      <c r="P102" s="4">
        <v>95</v>
      </c>
      <c r="Q102" s="4">
        <v>150</v>
      </c>
      <c r="R102" s="4">
        <v>146</v>
      </c>
      <c r="S102" s="4">
        <v>121</v>
      </c>
      <c r="T102" s="5">
        <v>170</v>
      </c>
      <c r="V102" s="6" t="s">
        <v>117</v>
      </c>
      <c r="W102" s="4" t="s">
        <v>422</v>
      </c>
      <c r="X102" s="3"/>
      <c r="Y102" s="4"/>
      <c r="Z102" s="3"/>
      <c r="AA102" s="4"/>
      <c r="AB102" s="3"/>
      <c r="AC102" s="5"/>
    </row>
    <row r="103" spans="2:29" x14ac:dyDescent="0.25">
      <c r="B103" s="3" t="s">
        <v>118</v>
      </c>
      <c r="C103" s="3">
        <v>64</v>
      </c>
      <c r="D103" s="4">
        <v>89</v>
      </c>
      <c r="E103" s="4">
        <v>110</v>
      </c>
      <c r="F103" s="4">
        <v>87</v>
      </c>
      <c r="G103" s="4">
        <v>94</v>
      </c>
      <c r="H103" s="4">
        <v>93</v>
      </c>
      <c r="I103" s="3">
        <v>9</v>
      </c>
      <c r="J103" s="4">
        <v>19</v>
      </c>
      <c r="K103" s="4">
        <v>17</v>
      </c>
      <c r="L103" s="4">
        <v>19</v>
      </c>
      <c r="M103" s="4">
        <v>20</v>
      </c>
      <c r="N103" s="4">
        <v>24</v>
      </c>
      <c r="O103" s="3">
        <v>61</v>
      </c>
      <c r="P103" s="4">
        <v>65</v>
      </c>
      <c r="Q103" s="4">
        <v>127</v>
      </c>
      <c r="R103" s="4">
        <v>80</v>
      </c>
      <c r="S103" s="4">
        <v>87</v>
      </c>
      <c r="T103" s="5">
        <v>114</v>
      </c>
      <c r="V103" s="6" t="s">
        <v>423</v>
      </c>
      <c r="W103" s="4" t="s">
        <v>424</v>
      </c>
      <c r="X103" s="3" t="s">
        <v>425</v>
      </c>
      <c r="Y103" s="4" t="s">
        <v>426</v>
      </c>
      <c r="Z103" s="3"/>
      <c r="AA103" s="4"/>
      <c r="AB103" s="3"/>
      <c r="AC103" s="5"/>
    </row>
    <row r="104" spans="2:29" x14ac:dyDescent="0.25">
      <c r="B104" s="3" t="s">
        <v>119</v>
      </c>
      <c r="C104" s="3">
        <v>217</v>
      </c>
      <c r="D104" s="4">
        <v>229</v>
      </c>
      <c r="E104" s="4">
        <v>260</v>
      </c>
      <c r="F104" s="4">
        <v>298</v>
      </c>
      <c r="G104" s="4">
        <v>319</v>
      </c>
      <c r="H104" s="4">
        <v>262</v>
      </c>
      <c r="I104" s="3">
        <v>28</v>
      </c>
      <c r="J104" s="4">
        <v>33</v>
      </c>
      <c r="K104" s="4">
        <v>32</v>
      </c>
      <c r="L104" s="4">
        <v>25</v>
      </c>
      <c r="M104" s="4">
        <v>28</v>
      </c>
      <c r="N104" s="4">
        <v>12</v>
      </c>
      <c r="O104" s="3">
        <v>140</v>
      </c>
      <c r="P104" s="4">
        <v>114</v>
      </c>
      <c r="Q104" s="4">
        <v>184</v>
      </c>
      <c r="R104" s="4">
        <v>160</v>
      </c>
      <c r="S104" s="4">
        <v>145</v>
      </c>
      <c r="T104" s="5">
        <v>156</v>
      </c>
      <c r="V104" s="6" t="s">
        <v>119</v>
      </c>
      <c r="W104" s="4" t="s">
        <v>427</v>
      </c>
      <c r="X104" s="3"/>
      <c r="Y104" s="4"/>
      <c r="Z104" s="3"/>
      <c r="AA104" s="4"/>
      <c r="AB104" s="3"/>
      <c r="AC104" s="5"/>
    </row>
    <row r="105" spans="2:29" x14ac:dyDescent="0.25">
      <c r="B105" s="3" t="s">
        <v>120</v>
      </c>
      <c r="C105" s="3">
        <v>40</v>
      </c>
      <c r="D105" s="4">
        <v>59</v>
      </c>
      <c r="E105" s="4">
        <v>39</v>
      </c>
      <c r="F105" s="4">
        <v>52</v>
      </c>
      <c r="G105" s="4">
        <v>58</v>
      </c>
      <c r="H105" s="4">
        <v>56</v>
      </c>
      <c r="I105" s="3">
        <v>10</v>
      </c>
      <c r="J105" s="4">
        <v>5</v>
      </c>
      <c r="K105" s="4">
        <v>10</v>
      </c>
      <c r="L105" s="4">
        <v>7</v>
      </c>
      <c r="M105" s="4">
        <v>12</v>
      </c>
      <c r="N105" s="4">
        <v>13</v>
      </c>
      <c r="O105" s="3">
        <v>54</v>
      </c>
      <c r="P105" s="4">
        <v>50</v>
      </c>
      <c r="Q105" s="4">
        <v>82</v>
      </c>
      <c r="R105" s="4">
        <v>82</v>
      </c>
      <c r="S105" s="4">
        <v>65</v>
      </c>
      <c r="T105" s="5">
        <v>69</v>
      </c>
      <c r="V105" s="6" t="s">
        <v>120</v>
      </c>
      <c r="W105" s="4" t="s">
        <v>428</v>
      </c>
      <c r="X105" s="3"/>
      <c r="Y105" s="4"/>
      <c r="Z105" s="3"/>
      <c r="AA105" s="4"/>
      <c r="AB105" s="3"/>
      <c r="AC105" s="5"/>
    </row>
    <row r="106" spans="2:29" x14ac:dyDescent="0.25">
      <c r="B106" s="3" t="s">
        <v>121</v>
      </c>
      <c r="C106" s="3">
        <v>28</v>
      </c>
      <c r="D106" s="4">
        <v>24</v>
      </c>
      <c r="E106" s="4">
        <v>22</v>
      </c>
      <c r="F106" s="4">
        <v>33</v>
      </c>
      <c r="G106" s="4">
        <v>26</v>
      </c>
      <c r="H106" s="4">
        <v>16</v>
      </c>
      <c r="I106" s="3">
        <v>1</v>
      </c>
      <c r="J106" s="4">
        <v>3</v>
      </c>
      <c r="K106" s="4">
        <v>6</v>
      </c>
      <c r="L106" s="4">
        <v>7</v>
      </c>
      <c r="M106" s="4">
        <v>7</v>
      </c>
      <c r="N106" s="4">
        <v>2</v>
      </c>
      <c r="O106" s="3">
        <v>32</v>
      </c>
      <c r="P106" s="4">
        <v>27</v>
      </c>
      <c r="Q106" s="4">
        <v>39</v>
      </c>
      <c r="R106" s="4">
        <v>43</v>
      </c>
      <c r="S106" s="4">
        <v>39</v>
      </c>
      <c r="T106" s="5">
        <v>47</v>
      </c>
      <c r="V106" s="6" t="s">
        <v>121</v>
      </c>
      <c r="W106" s="4" t="s">
        <v>429</v>
      </c>
      <c r="X106" s="3"/>
      <c r="Y106" s="4"/>
      <c r="Z106" s="3"/>
      <c r="AA106" s="4"/>
      <c r="AB106" s="3"/>
      <c r="AC106" s="5"/>
    </row>
    <row r="107" spans="2:29" x14ac:dyDescent="0.25">
      <c r="B107" s="3" t="s">
        <v>122</v>
      </c>
      <c r="C107" s="3">
        <v>34</v>
      </c>
      <c r="D107" s="4">
        <v>48</v>
      </c>
      <c r="E107" s="4">
        <v>22</v>
      </c>
      <c r="F107" s="4">
        <v>24</v>
      </c>
      <c r="G107" s="4">
        <v>30</v>
      </c>
      <c r="H107" s="4">
        <v>36</v>
      </c>
      <c r="I107" s="3">
        <v>6</v>
      </c>
      <c r="J107" s="4">
        <v>4</v>
      </c>
      <c r="K107" s="4">
        <v>18</v>
      </c>
      <c r="L107" s="4">
        <v>16</v>
      </c>
      <c r="M107" s="4">
        <v>12</v>
      </c>
      <c r="N107" s="4">
        <v>4</v>
      </c>
      <c r="O107" s="3">
        <v>40</v>
      </c>
      <c r="P107" s="4">
        <v>52</v>
      </c>
      <c r="Q107" s="4">
        <v>106</v>
      </c>
      <c r="R107" s="4">
        <v>56</v>
      </c>
      <c r="S107" s="4">
        <v>84</v>
      </c>
      <c r="T107" s="5">
        <v>74</v>
      </c>
      <c r="V107" s="6" t="s">
        <v>430</v>
      </c>
      <c r="W107" s="4" t="s">
        <v>431</v>
      </c>
      <c r="X107" s="3" t="s">
        <v>432</v>
      </c>
      <c r="Y107" s="4" t="s">
        <v>433</v>
      </c>
      <c r="Z107" s="3"/>
      <c r="AA107" s="4"/>
      <c r="AB107" s="3"/>
      <c r="AC107" s="5"/>
    </row>
    <row r="108" spans="2:29" x14ac:dyDescent="0.25">
      <c r="B108" s="3" t="s">
        <v>123</v>
      </c>
      <c r="C108" s="3">
        <v>24</v>
      </c>
      <c r="D108" s="4">
        <v>31</v>
      </c>
      <c r="E108" s="4">
        <v>25</v>
      </c>
      <c r="F108" s="4">
        <v>20</v>
      </c>
      <c r="G108" s="4">
        <v>34</v>
      </c>
      <c r="H108" s="4">
        <v>37</v>
      </c>
      <c r="I108" s="3">
        <v>2</v>
      </c>
      <c r="J108" s="4">
        <v>4</v>
      </c>
      <c r="K108" s="4">
        <v>5</v>
      </c>
      <c r="L108" s="4">
        <v>2</v>
      </c>
      <c r="M108" s="4">
        <v>5</v>
      </c>
      <c r="N108" s="4">
        <v>6</v>
      </c>
      <c r="O108" s="3">
        <v>8</v>
      </c>
      <c r="P108" s="4">
        <v>16</v>
      </c>
      <c r="Q108" s="4">
        <v>19</v>
      </c>
      <c r="R108" s="4">
        <v>27</v>
      </c>
      <c r="S108" s="4">
        <v>32</v>
      </c>
      <c r="T108" s="5">
        <v>32</v>
      </c>
      <c r="V108" s="6" t="s">
        <v>434</v>
      </c>
      <c r="W108" s="4" t="s">
        <v>435</v>
      </c>
      <c r="X108" s="3" t="s">
        <v>436</v>
      </c>
      <c r="Y108" s="4" t="s">
        <v>437</v>
      </c>
      <c r="Z108" s="3"/>
      <c r="AA108" s="4"/>
      <c r="AB108" s="3"/>
      <c r="AC108" s="5"/>
    </row>
    <row r="109" spans="2:29" x14ac:dyDescent="0.25">
      <c r="B109" s="3" t="s">
        <v>124</v>
      </c>
      <c r="C109" s="3">
        <v>9147</v>
      </c>
      <c r="D109" s="4">
        <v>11364</v>
      </c>
      <c r="E109" s="4">
        <v>11765</v>
      </c>
      <c r="F109" s="4">
        <v>12165</v>
      </c>
      <c r="G109" s="4">
        <v>14471</v>
      </c>
      <c r="H109" s="4">
        <v>12662</v>
      </c>
      <c r="I109" s="3">
        <v>1785</v>
      </c>
      <c r="J109" s="4">
        <v>1795</v>
      </c>
      <c r="K109" s="4">
        <v>1832</v>
      </c>
      <c r="L109" s="4">
        <v>2026</v>
      </c>
      <c r="M109" s="4">
        <v>1842</v>
      </c>
      <c r="N109" s="4">
        <v>1888</v>
      </c>
      <c r="O109" s="3">
        <v>9929</v>
      </c>
      <c r="P109" s="4">
        <v>11977</v>
      </c>
      <c r="Q109" s="4">
        <v>19778</v>
      </c>
      <c r="R109" s="4">
        <v>17277</v>
      </c>
      <c r="S109" s="4">
        <v>16827</v>
      </c>
      <c r="T109" s="5">
        <v>17091</v>
      </c>
      <c r="V109" s="6" t="s">
        <v>124</v>
      </c>
      <c r="W109" s="4" t="s">
        <v>438</v>
      </c>
      <c r="X109" s="3"/>
      <c r="Y109" s="4"/>
      <c r="Z109" s="3"/>
      <c r="AA109" s="4"/>
      <c r="AB109" s="3"/>
      <c r="AC109" s="5"/>
    </row>
    <row r="110" spans="2:29" x14ac:dyDescent="0.25">
      <c r="B110" s="3" t="s">
        <v>125</v>
      </c>
      <c r="C110" s="3">
        <v>24</v>
      </c>
      <c r="D110" s="4">
        <v>15</v>
      </c>
      <c r="E110" s="4">
        <v>22</v>
      </c>
      <c r="F110" s="4">
        <v>35</v>
      </c>
      <c r="G110" s="4">
        <v>25</v>
      </c>
      <c r="H110" s="4">
        <v>14</v>
      </c>
      <c r="I110" s="3">
        <v>4</v>
      </c>
      <c r="J110" s="4">
        <v>3</v>
      </c>
      <c r="K110" s="4">
        <v>2</v>
      </c>
      <c r="L110" s="4">
        <v>2</v>
      </c>
      <c r="M110" s="4">
        <v>4</v>
      </c>
      <c r="N110" s="4">
        <v>1</v>
      </c>
      <c r="O110" s="3">
        <v>1</v>
      </c>
      <c r="P110" s="4">
        <v>0</v>
      </c>
      <c r="Q110" s="4">
        <v>0</v>
      </c>
      <c r="R110" s="4">
        <v>1</v>
      </c>
      <c r="S110" s="4">
        <v>0</v>
      </c>
      <c r="T110" s="5">
        <v>0</v>
      </c>
      <c r="V110" s="6" t="s">
        <v>125</v>
      </c>
      <c r="W110" s="4" t="s">
        <v>439</v>
      </c>
      <c r="X110" s="3"/>
      <c r="Y110" s="4"/>
      <c r="Z110" s="3"/>
      <c r="AA110" s="4"/>
      <c r="AB110" s="3"/>
      <c r="AC110" s="5"/>
    </row>
    <row r="111" spans="2:29" x14ac:dyDescent="0.25">
      <c r="B111" s="3" t="s">
        <v>126</v>
      </c>
      <c r="C111" s="3">
        <v>17</v>
      </c>
      <c r="D111" s="4">
        <v>25</v>
      </c>
      <c r="E111" s="4">
        <v>17</v>
      </c>
      <c r="F111" s="4">
        <v>32</v>
      </c>
      <c r="G111" s="4">
        <v>20</v>
      </c>
      <c r="H111" s="4">
        <v>25</v>
      </c>
      <c r="I111" s="3">
        <v>1</v>
      </c>
      <c r="J111" s="4">
        <v>0</v>
      </c>
      <c r="K111" s="4">
        <v>4</v>
      </c>
      <c r="L111" s="4">
        <v>6</v>
      </c>
      <c r="M111" s="4">
        <v>2</v>
      </c>
      <c r="N111" s="4">
        <v>1</v>
      </c>
      <c r="O111" s="3">
        <v>42</v>
      </c>
      <c r="P111" s="4">
        <v>14</v>
      </c>
      <c r="Q111" s="4">
        <v>29</v>
      </c>
      <c r="R111" s="4">
        <v>23</v>
      </c>
      <c r="S111" s="4">
        <v>32</v>
      </c>
      <c r="T111" s="5">
        <v>24</v>
      </c>
      <c r="V111" s="6" t="s">
        <v>126</v>
      </c>
      <c r="W111" s="4" t="s">
        <v>440</v>
      </c>
      <c r="X111" s="3"/>
      <c r="Y111" s="4"/>
      <c r="Z111" s="3"/>
      <c r="AA111" s="4"/>
      <c r="AB111" s="3"/>
      <c r="AC111" s="5"/>
    </row>
    <row r="112" spans="2:29" x14ac:dyDescent="0.25">
      <c r="B112" s="3" t="s">
        <v>127</v>
      </c>
      <c r="C112" s="3">
        <v>1</v>
      </c>
      <c r="D112" s="4">
        <v>0</v>
      </c>
      <c r="E112" s="4">
        <v>1</v>
      </c>
      <c r="F112" s="4">
        <v>3</v>
      </c>
      <c r="G112" s="4">
        <v>2</v>
      </c>
      <c r="H112" s="4">
        <v>4</v>
      </c>
      <c r="I112" s="3">
        <v>0</v>
      </c>
      <c r="J112" s="4">
        <v>1</v>
      </c>
      <c r="K112" s="4">
        <v>2</v>
      </c>
      <c r="L112" s="4">
        <v>1</v>
      </c>
      <c r="M112" s="4">
        <v>0</v>
      </c>
      <c r="N112" s="4">
        <v>0</v>
      </c>
      <c r="O112" s="3">
        <v>2</v>
      </c>
      <c r="P112" s="4">
        <v>0</v>
      </c>
      <c r="Q112" s="4">
        <v>2</v>
      </c>
      <c r="R112" s="4">
        <v>3</v>
      </c>
      <c r="S112" s="4">
        <v>1</v>
      </c>
      <c r="T112" s="5">
        <v>1</v>
      </c>
      <c r="V112" s="6" t="s">
        <v>127</v>
      </c>
      <c r="W112" s="4" t="s">
        <v>441</v>
      </c>
      <c r="X112" s="3"/>
      <c r="Y112" s="4"/>
      <c r="Z112" s="3"/>
      <c r="AA112" s="4"/>
      <c r="AB112" s="3"/>
      <c r="AC112" s="5"/>
    </row>
    <row r="113" spans="2:29" x14ac:dyDescent="0.25">
      <c r="B113" s="3" t="s">
        <v>128</v>
      </c>
      <c r="C113" s="3">
        <v>6</v>
      </c>
      <c r="D113" s="4">
        <v>4</v>
      </c>
      <c r="E113" s="4">
        <v>5</v>
      </c>
      <c r="F113" s="4">
        <v>5</v>
      </c>
      <c r="G113" s="4">
        <v>9</v>
      </c>
      <c r="H113" s="4">
        <v>9</v>
      </c>
      <c r="I113" s="3">
        <v>1</v>
      </c>
      <c r="J113" s="4">
        <v>2</v>
      </c>
      <c r="K113" s="4">
        <v>2</v>
      </c>
      <c r="L113" s="4">
        <v>7</v>
      </c>
      <c r="M113" s="4">
        <v>2</v>
      </c>
      <c r="N113" s="4">
        <v>1</v>
      </c>
      <c r="O113" s="3">
        <v>7</v>
      </c>
      <c r="P113" s="4">
        <v>11</v>
      </c>
      <c r="Q113" s="4">
        <v>14</v>
      </c>
      <c r="R113" s="4">
        <v>8</v>
      </c>
      <c r="S113" s="4">
        <v>6</v>
      </c>
      <c r="T113" s="5">
        <v>13</v>
      </c>
      <c r="V113" s="6" t="s">
        <v>128</v>
      </c>
      <c r="W113" s="4" t="s">
        <v>442</v>
      </c>
      <c r="X113" s="3"/>
      <c r="Y113" s="4"/>
      <c r="Z113" s="3"/>
      <c r="AA113" s="4"/>
      <c r="AB113" s="3"/>
      <c r="AC113" s="5"/>
    </row>
    <row r="114" spans="2:29" x14ac:dyDescent="0.25">
      <c r="B114" s="3" t="s">
        <v>129</v>
      </c>
      <c r="C114" s="3">
        <v>2</v>
      </c>
      <c r="D114" s="4">
        <v>7</v>
      </c>
      <c r="E114" s="4">
        <v>8</v>
      </c>
      <c r="F114" s="4">
        <v>8</v>
      </c>
      <c r="G114" s="4">
        <v>10</v>
      </c>
      <c r="H114" s="4">
        <v>7</v>
      </c>
      <c r="I114" s="3">
        <v>2</v>
      </c>
      <c r="J114" s="4">
        <v>2</v>
      </c>
      <c r="K114" s="4">
        <v>2</v>
      </c>
      <c r="L114" s="4">
        <v>5</v>
      </c>
      <c r="M114" s="4">
        <v>0</v>
      </c>
      <c r="N114" s="4">
        <v>0</v>
      </c>
      <c r="O114" s="3">
        <v>2</v>
      </c>
      <c r="P114" s="4">
        <v>1</v>
      </c>
      <c r="Q114" s="4">
        <v>1</v>
      </c>
      <c r="R114" s="4">
        <v>2</v>
      </c>
      <c r="S114" s="4">
        <v>4</v>
      </c>
      <c r="T114" s="5">
        <v>1</v>
      </c>
      <c r="V114" s="6" t="s">
        <v>129</v>
      </c>
      <c r="W114" s="4" t="s">
        <v>443</v>
      </c>
      <c r="X114" s="3"/>
      <c r="Y114" s="4"/>
      <c r="Z114" s="3"/>
      <c r="AA114" s="4"/>
      <c r="AB114" s="3"/>
      <c r="AC114" s="5"/>
    </row>
    <row r="115" spans="2:29" x14ac:dyDescent="0.25">
      <c r="B115" s="3" t="s">
        <v>130</v>
      </c>
      <c r="C115" s="3">
        <v>59</v>
      </c>
      <c r="D115" s="4">
        <v>58</v>
      </c>
      <c r="E115" s="4">
        <v>84</v>
      </c>
      <c r="F115" s="4">
        <v>65</v>
      </c>
      <c r="G115" s="4">
        <v>92</v>
      </c>
      <c r="H115" s="4">
        <v>77</v>
      </c>
      <c r="I115" s="3">
        <v>11</v>
      </c>
      <c r="J115" s="4">
        <v>15</v>
      </c>
      <c r="K115" s="4">
        <v>14</v>
      </c>
      <c r="L115" s="4">
        <v>12</v>
      </c>
      <c r="M115" s="4">
        <v>22</v>
      </c>
      <c r="N115" s="4">
        <v>11</v>
      </c>
      <c r="O115" s="3">
        <v>72</v>
      </c>
      <c r="P115" s="4">
        <v>127</v>
      </c>
      <c r="Q115" s="4">
        <v>184</v>
      </c>
      <c r="R115" s="4">
        <v>172</v>
      </c>
      <c r="S115" s="4">
        <v>174</v>
      </c>
      <c r="T115" s="5">
        <v>182</v>
      </c>
      <c r="V115" s="6" t="s">
        <v>444</v>
      </c>
      <c r="W115" s="4" t="s">
        <v>445</v>
      </c>
      <c r="X115" s="3" t="s">
        <v>446</v>
      </c>
      <c r="Y115" s="4" t="s">
        <v>447</v>
      </c>
      <c r="Z115" s="3"/>
      <c r="AA115" s="4"/>
      <c r="AB115" s="3"/>
      <c r="AC115" s="5"/>
    </row>
    <row r="116" spans="2:29" x14ac:dyDescent="0.25">
      <c r="B116" s="3" t="s">
        <v>131</v>
      </c>
      <c r="C116" s="3">
        <v>13</v>
      </c>
      <c r="D116" s="4">
        <v>20</v>
      </c>
      <c r="E116" s="4">
        <v>21</v>
      </c>
      <c r="F116" s="4">
        <v>15</v>
      </c>
      <c r="G116" s="4">
        <v>16</v>
      </c>
      <c r="H116" s="4">
        <v>16</v>
      </c>
      <c r="I116" s="3">
        <v>7</v>
      </c>
      <c r="J116" s="4">
        <v>2</v>
      </c>
      <c r="K116" s="4">
        <v>6</v>
      </c>
      <c r="L116" s="4">
        <v>1</v>
      </c>
      <c r="M116" s="4">
        <v>11</v>
      </c>
      <c r="N116" s="4">
        <v>3</v>
      </c>
      <c r="O116" s="3">
        <v>18</v>
      </c>
      <c r="P116" s="4">
        <v>13</v>
      </c>
      <c r="Q116" s="4">
        <v>33</v>
      </c>
      <c r="R116" s="4">
        <v>21</v>
      </c>
      <c r="S116" s="4">
        <v>31</v>
      </c>
      <c r="T116" s="5">
        <v>26</v>
      </c>
      <c r="V116" s="6" t="s">
        <v>131</v>
      </c>
      <c r="W116" s="4" t="s">
        <v>448</v>
      </c>
      <c r="X116" s="3"/>
      <c r="Y116" s="4"/>
      <c r="Z116" s="3"/>
      <c r="AA116" s="4"/>
      <c r="AB116" s="3"/>
      <c r="AC116" s="5"/>
    </row>
    <row r="117" spans="2:29" x14ac:dyDescent="0.25">
      <c r="B117" s="3" t="s">
        <v>132</v>
      </c>
      <c r="C117" s="3">
        <v>2</v>
      </c>
      <c r="D117" s="4">
        <v>3</v>
      </c>
      <c r="E117" s="4">
        <v>11</v>
      </c>
      <c r="F117" s="4">
        <v>16</v>
      </c>
      <c r="G117" s="4">
        <v>7</v>
      </c>
      <c r="H117" s="4">
        <v>10</v>
      </c>
      <c r="I117" s="3">
        <v>1</v>
      </c>
      <c r="J117" s="4">
        <v>1</v>
      </c>
      <c r="K117" s="4">
        <v>0</v>
      </c>
      <c r="L117" s="4">
        <v>4</v>
      </c>
      <c r="M117" s="4">
        <v>1</v>
      </c>
      <c r="N117" s="4">
        <v>0</v>
      </c>
      <c r="O117" s="3">
        <v>5</v>
      </c>
      <c r="P117" s="4">
        <v>2</v>
      </c>
      <c r="Q117" s="4">
        <v>14</v>
      </c>
      <c r="R117" s="4">
        <v>15</v>
      </c>
      <c r="S117" s="4">
        <v>7</v>
      </c>
      <c r="T117" s="5">
        <v>8</v>
      </c>
      <c r="V117" s="6" t="s">
        <v>132</v>
      </c>
      <c r="W117" s="4" t="s">
        <v>449</v>
      </c>
      <c r="X117" s="3"/>
      <c r="Y117" s="4"/>
      <c r="Z117" s="3"/>
      <c r="AA117" s="4"/>
      <c r="AB117" s="3"/>
      <c r="AC117" s="5"/>
    </row>
    <row r="118" spans="2:29" x14ac:dyDescent="0.25">
      <c r="B118" s="3" t="s">
        <v>133</v>
      </c>
      <c r="C118" s="3">
        <v>6</v>
      </c>
      <c r="D118" s="4">
        <v>6</v>
      </c>
      <c r="E118" s="4">
        <v>8</v>
      </c>
      <c r="F118" s="4">
        <v>3</v>
      </c>
      <c r="G118" s="4">
        <v>9</v>
      </c>
      <c r="H118" s="4">
        <v>9</v>
      </c>
      <c r="I118" s="3">
        <v>3</v>
      </c>
      <c r="J118" s="4">
        <v>0</v>
      </c>
      <c r="K118" s="4">
        <v>0</v>
      </c>
      <c r="L118" s="4">
        <v>0</v>
      </c>
      <c r="M118" s="4">
        <v>0</v>
      </c>
      <c r="N118" s="4">
        <v>2</v>
      </c>
      <c r="O118" s="3">
        <v>6</v>
      </c>
      <c r="P118" s="4">
        <v>5</v>
      </c>
      <c r="Q118" s="4">
        <v>9</v>
      </c>
      <c r="R118" s="4">
        <v>10</v>
      </c>
      <c r="S118" s="4">
        <v>8</v>
      </c>
      <c r="T118" s="5">
        <v>10</v>
      </c>
      <c r="V118" s="6" t="s">
        <v>133</v>
      </c>
      <c r="W118" s="4" t="s">
        <v>450</v>
      </c>
      <c r="X118" s="3"/>
      <c r="Y118" s="4"/>
      <c r="Z118" s="3"/>
      <c r="AA118" s="4"/>
      <c r="AB118" s="3"/>
      <c r="AC118" s="5"/>
    </row>
    <row r="119" spans="2:29" x14ac:dyDescent="0.25">
      <c r="B119" s="3" t="s">
        <v>134</v>
      </c>
      <c r="C119" s="3">
        <v>3903</v>
      </c>
      <c r="D119" s="4">
        <v>4775</v>
      </c>
      <c r="E119" s="4">
        <v>4813</v>
      </c>
      <c r="F119" s="4">
        <v>5074</v>
      </c>
      <c r="G119" s="4">
        <v>6071</v>
      </c>
      <c r="H119" s="4">
        <v>5032</v>
      </c>
      <c r="I119" s="3">
        <v>660</v>
      </c>
      <c r="J119" s="4">
        <v>651</v>
      </c>
      <c r="K119" s="4">
        <v>696</v>
      </c>
      <c r="L119" s="4">
        <v>864</v>
      </c>
      <c r="M119" s="4">
        <v>648</v>
      </c>
      <c r="N119" s="4">
        <v>709</v>
      </c>
      <c r="O119" s="3">
        <v>4672</v>
      </c>
      <c r="P119" s="4">
        <v>4988</v>
      </c>
      <c r="Q119" s="4">
        <v>7830</v>
      </c>
      <c r="R119" s="4">
        <v>7016</v>
      </c>
      <c r="S119" s="4">
        <v>7179</v>
      </c>
      <c r="T119" s="5">
        <v>7615</v>
      </c>
      <c r="V119" s="6" t="s">
        <v>134</v>
      </c>
      <c r="W119" s="4" t="s">
        <v>410</v>
      </c>
      <c r="X119" s="3"/>
      <c r="Y119" s="4"/>
      <c r="Z119" s="3"/>
      <c r="AA119" s="4"/>
      <c r="AB119" s="3"/>
      <c r="AC119" s="5"/>
    </row>
    <row r="120" spans="2:29" x14ac:dyDescent="0.25">
      <c r="B120" s="3" t="s">
        <v>135</v>
      </c>
      <c r="C120" s="3">
        <v>2</v>
      </c>
      <c r="D120" s="4">
        <v>1</v>
      </c>
      <c r="E120" s="4">
        <v>3</v>
      </c>
      <c r="F120" s="4">
        <v>0</v>
      </c>
      <c r="G120" s="4">
        <v>7</v>
      </c>
      <c r="H120" s="4">
        <v>4</v>
      </c>
      <c r="I120" s="3">
        <v>2</v>
      </c>
      <c r="J120" s="4">
        <v>1</v>
      </c>
      <c r="K120" s="4">
        <v>0</v>
      </c>
      <c r="L120" s="4">
        <v>1</v>
      </c>
      <c r="M120" s="4">
        <v>0</v>
      </c>
      <c r="N120" s="4">
        <v>0</v>
      </c>
      <c r="O120" s="3">
        <v>3</v>
      </c>
      <c r="P120" s="4">
        <v>0</v>
      </c>
      <c r="Q120" s="4">
        <v>6</v>
      </c>
      <c r="R120" s="4">
        <v>4</v>
      </c>
      <c r="S120" s="4">
        <v>3</v>
      </c>
      <c r="T120" s="5">
        <v>4</v>
      </c>
      <c r="V120" s="6" t="s">
        <v>135</v>
      </c>
      <c r="W120" s="4" t="s">
        <v>451</v>
      </c>
      <c r="X120" s="3"/>
      <c r="Y120" s="4"/>
      <c r="Z120" s="3"/>
      <c r="AA120" s="4"/>
      <c r="AB120" s="3"/>
      <c r="AC120" s="5"/>
    </row>
    <row r="121" spans="2:29" x14ac:dyDescent="0.25">
      <c r="B121" s="3" t="s">
        <v>136</v>
      </c>
      <c r="C121" s="3">
        <v>9</v>
      </c>
      <c r="D121" s="4">
        <v>13</v>
      </c>
      <c r="E121" s="4">
        <v>8</v>
      </c>
      <c r="F121" s="4">
        <v>8</v>
      </c>
      <c r="G121" s="4">
        <v>12</v>
      </c>
      <c r="H121" s="4">
        <v>11</v>
      </c>
      <c r="I121" s="3">
        <v>0</v>
      </c>
      <c r="J121" s="4">
        <v>1</v>
      </c>
      <c r="K121" s="4">
        <v>1</v>
      </c>
      <c r="L121" s="4">
        <v>0</v>
      </c>
      <c r="M121" s="4">
        <v>0</v>
      </c>
      <c r="N121" s="4">
        <v>0</v>
      </c>
      <c r="O121" s="3">
        <v>5</v>
      </c>
      <c r="P121" s="4">
        <v>7</v>
      </c>
      <c r="Q121" s="4">
        <v>14</v>
      </c>
      <c r="R121" s="4">
        <v>14</v>
      </c>
      <c r="S121" s="4">
        <v>11</v>
      </c>
      <c r="T121" s="5">
        <v>15</v>
      </c>
      <c r="V121" s="6" t="s">
        <v>136</v>
      </c>
      <c r="W121" s="4" t="s">
        <v>452</v>
      </c>
      <c r="X121" s="3"/>
      <c r="Y121" s="4"/>
      <c r="Z121" s="3"/>
      <c r="AA121" s="4"/>
      <c r="AB121" s="3"/>
      <c r="AC121" s="5"/>
    </row>
    <row r="122" spans="2:29" x14ac:dyDescent="0.25">
      <c r="B122" s="3" t="s">
        <v>137</v>
      </c>
      <c r="C122" s="3">
        <v>3</v>
      </c>
      <c r="D122" s="4">
        <v>1</v>
      </c>
      <c r="E122" s="4">
        <v>2</v>
      </c>
      <c r="F122" s="4">
        <v>1</v>
      </c>
      <c r="G122" s="4">
        <v>2</v>
      </c>
      <c r="H122" s="4">
        <v>1</v>
      </c>
      <c r="I122" s="3">
        <v>0</v>
      </c>
      <c r="J122" s="4">
        <v>0</v>
      </c>
      <c r="K122" s="4">
        <v>0</v>
      </c>
      <c r="L122" s="4">
        <v>0</v>
      </c>
      <c r="M122" s="4">
        <v>0</v>
      </c>
      <c r="N122" s="4">
        <v>2</v>
      </c>
      <c r="O122" s="3">
        <v>0</v>
      </c>
      <c r="P122" s="4">
        <v>0</v>
      </c>
      <c r="Q122" s="4">
        <v>5</v>
      </c>
      <c r="R122" s="4">
        <v>3</v>
      </c>
      <c r="S122" s="4">
        <v>3</v>
      </c>
      <c r="T122" s="5">
        <v>3</v>
      </c>
      <c r="V122" s="6" t="s">
        <v>137</v>
      </c>
      <c r="W122" s="4" t="s">
        <v>453</v>
      </c>
      <c r="X122" s="3"/>
      <c r="Y122" s="4"/>
      <c r="Z122" s="3"/>
      <c r="AA122" s="4"/>
      <c r="AB122" s="3"/>
      <c r="AC122" s="5"/>
    </row>
    <row r="123" spans="2:29" x14ac:dyDescent="0.25">
      <c r="B123" s="3" t="s">
        <v>138</v>
      </c>
      <c r="C123" s="3">
        <v>7</v>
      </c>
      <c r="D123" s="4">
        <v>11</v>
      </c>
      <c r="E123" s="4">
        <v>5</v>
      </c>
      <c r="F123" s="4">
        <v>9</v>
      </c>
      <c r="G123" s="4">
        <v>14</v>
      </c>
      <c r="H123" s="4">
        <v>9</v>
      </c>
      <c r="I123" s="3">
        <v>1</v>
      </c>
      <c r="J123" s="4">
        <v>1</v>
      </c>
      <c r="K123" s="4">
        <v>1</v>
      </c>
      <c r="L123" s="4">
        <v>0</v>
      </c>
      <c r="M123" s="4">
        <v>2</v>
      </c>
      <c r="N123" s="4">
        <v>1</v>
      </c>
      <c r="O123" s="3">
        <v>16</v>
      </c>
      <c r="P123" s="4">
        <v>19</v>
      </c>
      <c r="Q123" s="4">
        <v>37</v>
      </c>
      <c r="R123" s="4">
        <v>35</v>
      </c>
      <c r="S123" s="4">
        <v>29</v>
      </c>
      <c r="T123" s="5">
        <v>42</v>
      </c>
      <c r="V123" s="6" t="s">
        <v>138</v>
      </c>
      <c r="W123" s="4" t="s">
        <v>454</v>
      </c>
      <c r="X123" s="3"/>
      <c r="Y123" s="4"/>
      <c r="Z123" s="3"/>
      <c r="AA123" s="4"/>
      <c r="AB123" s="3"/>
      <c r="AC123" s="5"/>
    </row>
    <row r="124" spans="2:29" x14ac:dyDescent="0.25">
      <c r="B124" s="3" t="s">
        <v>139</v>
      </c>
      <c r="C124" s="3">
        <v>7</v>
      </c>
      <c r="D124" s="4">
        <v>5</v>
      </c>
      <c r="E124" s="4">
        <v>10</v>
      </c>
      <c r="F124" s="4">
        <v>7</v>
      </c>
      <c r="G124" s="4">
        <v>14</v>
      </c>
      <c r="H124" s="4">
        <v>9</v>
      </c>
      <c r="I124" s="3">
        <v>0</v>
      </c>
      <c r="J124" s="4">
        <v>0</v>
      </c>
      <c r="K124" s="4">
        <v>0</v>
      </c>
      <c r="L124" s="4">
        <v>0</v>
      </c>
      <c r="M124" s="4">
        <v>3</v>
      </c>
      <c r="N124" s="4">
        <v>2</v>
      </c>
      <c r="O124" s="3">
        <v>4</v>
      </c>
      <c r="P124" s="4">
        <v>5</v>
      </c>
      <c r="Q124" s="4">
        <v>12</v>
      </c>
      <c r="R124" s="4">
        <v>0</v>
      </c>
      <c r="S124" s="4">
        <v>14</v>
      </c>
      <c r="T124" s="5">
        <v>10</v>
      </c>
      <c r="V124" s="6" t="s">
        <v>139</v>
      </c>
      <c r="W124" s="4" t="s">
        <v>455</v>
      </c>
      <c r="X124" s="3"/>
      <c r="Y124" s="4"/>
      <c r="Z124" s="3"/>
      <c r="AA124" s="4"/>
      <c r="AB124" s="3"/>
      <c r="AC124" s="5"/>
    </row>
    <row r="125" spans="2:29" x14ac:dyDescent="0.25">
      <c r="B125" s="3" t="s">
        <v>140</v>
      </c>
      <c r="C125" s="3">
        <v>2</v>
      </c>
      <c r="D125" s="4">
        <v>4</v>
      </c>
      <c r="E125" s="4">
        <v>9</v>
      </c>
      <c r="F125" s="4">
        <v>1</v>
      </c>
      <c r="G125" s="4">
        <v>7</v>
      </c>
      <c r="H125" s="4">
        <v>1</v>
      </c>
      <c r="I125" s="3">
        <v>0</v>
      </c>
      <c r="J125" s="4">
        <v>1</v>
      </c>
      <c r="K125" s="4">
        <v>1</v>
      </c>
      <c r="L125" s="4">
        <v>1</v>
      </c>
      <c r="M125" s="4">
        <v>0</v>
      </c>
      <c r="N125" s="4">
        <v>0</v>
      </c>
      <c r="O125" s="3">
        <v>9</v>
      </c>
      <c r="P125" s="4">
        <v>2</v>
      </c>
      <c r="Q125" s="4">
        <v>3</v>
      </c>
      <c r="R125" s="4">
        <v>2</v>
      </c>
      <c r="S125" s="4">
        <v>1</v>
      </c>
      <c r="T125" s="5">
        <v>3</v>
      </c>
      <c r="V125" s="6" t="s">
        <v>140</v>
      </c>
      <c r="W125" s="4" t="s">
        <v>456</v>
      </c>
      <c r="X125" s="3"/>
      <c r="Y125" s="4"/>
      <c r="Z125" s="3"/>
      <c r="AA125" s="4"/>
      <c r="AB125" s="3"/>
      <c r="AC125" s="5"/>
    </row>
    <row r="126" spans="2:29" x14ac:dyDescent="0.25">
      <c r="B126" s="3" t="s">
        <v>141</v>
      </c>
      <c r="C126" s="3">
        <v>10</v>
      </c>
      <c r="D126" s="4">
        <v>16</v>
      </c>
      <c r="E126" s="4">
        <v>17</v>
      </c>
      <c r="F126" s="4">
        <v>13</v>
      </c>
      <c r="G126" s="4">
        <v>21</v>
      </c>
      <c r="H126" s="4">
        <v>24</v>
      </c>
      <c r="I126" s="3">
        <v>2</v>
      </c>
      <c r="J126" s="4">
        <v>3</v>
      </c>
      <c r="K126" s="4">
        <v>3</v>
      </c>
      <c r="L126" s="4">
        <v>0</v>
      </c>
      <c r="M126" s="4">
        <v>6</v>
      </c>
      <c r="N126" s="4">
        <v>4</v>
      </c>
      <c r="O126" s="3">
        <v>19</v>
      </c>
      <c r="P126" s="4">
        <v>34</v>
      </c>
      <c r="Q126" s="4">
        <v>22</v>
      </c>
      <c r="R126" s="4">
        <v>35</v>
      </c>
      <c r="S126" s="4">
        <v>25</v>
      </c>
      <c r="T126" s="5">
        <v>32</v>
      </c>
      <c r="V126" s="6" t="s">
        <v>141</v>
      </c>
      <c r="W126" s="4" t="s">
        <v>445</v>
      </c>
      <c r="X126" s="3"/>
      <c r="Y126" s="4"/>
      <c r="Z126" s="3"/>
      <c r="AA126" s="4"/>
      <c r="AB126" s="3"/>
      <c r="AC126" s="5"/>
    </row>
    <row r="127" spans="2:29" x14ac:dyDescent="0.25">
      <c r="B127" s="3" t="s">
        <v>142</v>
      </c>
      <c r="C127" s="3">
        <v>19163</v>
      </c>
      <c r="D127" s="4">
        <v>23902</v>
      </c>
      <c r="E127" s="4">
        <v>23258</v>
      </c>
      <c r="F127" s="4">
        <v>24516</v>
      </c>
      <c r="G127" s="4">
        <v>28657</v>
      </c>
      <c r="H127" s="4">
        <v>30600</v>
      </c>
      <c r="I127" s="3">
        <v>4622</v>
      </c>
      <c r="J127" s="4">
        <v>4288</v>
      </c>
      <c r="K127" s="4">
        <v>4056</v>
      </c>
      <c r="L127" s="4">
        <v>4715</v>
      </c>
      <c r="M127" s="4">
        <v>4115</v>
      </c>
      <c r="N127" s="4">
        <v>4404</v>
      </c>
      <c r="O127" s="3">
        <v>20710</v>
      </c>
      <c r="P127" s="4">
        <v>31565</v>
      </c>
      <c r="Q127" s="4">
        <v>48863</v>
      </c>
      <c r="R127" s="4">
        <v>41919</v>
      </c>
      <c r="S127" s="4">
        <v>40647</v>
      </c>
      <c r="T127" s="5">
        <v>40319</v>
      </c>
      <c r="V127" s="6" t="s">
        <v>142</v>
      </c>
      <c r="W127" s="4" t="s">
        <v>457</v>
      </c>
      <c r="X127" s="3" t="s">
        <v>458</v>
      </c>
      <c r="Y127" s="4" t="s">
        <v>459</v>
      </c>
      <c r="Z127" s="3"/>
      <c r="AA127" s="4"/>
      <c r="AB127" s="3"/>
      <c r="AC127" s="5"/>
    </row>
    <row r="128" spans="2:29" x14ac:dyDescent="0.25">
      <c r="B128" s="3" t="s">
        <v>143</v>
      </c>
      <c r="C128" s="3">
        <v>5373</v>
      </c>
      <c r="D128" s="4">
        <v>6723</v>
      </c>
      <c r="E128" s="4">
        <v>6915</v>
      </c>
      <c r="F128" s="4">
        <v>7282</v>
      </c>
      <c r="G128" s="4">
        <v>8588</v>
      </c>
      <c r="H128" s="4">
        <v>7384</v>
      </c>
      <c r="I128" s="3">
        <v>890</v>
      </c>
      <c r="J128" s="4">
        <v>973</v>
      </c>
      <c r="K128" s="4">
        <v>977</v>
      </c>
      <c r="L128" s="4">
        <v>1056</v>
      </c>
      <c r="M128" s="4">
        <v>953</v>
      </c>
      <c r="N128" s="4">
        <v>963</v>
      </c>
      <c r="O128" s="3">
        <v>7161</v>
      </c>
      <c r="P128" s="4">
        <v>7158</v>
      </c>
      <c r="Q128" s="4">
        <v>12523</v>
      </c>
      <c r="R128" s="4">
        <v>10461</v>
      </c>
      <c r="S128" s="4">
        <v>10258</v>
      </c>
      <c r="T128" s="5">
        <v>10673</v>
      </c>
      <c r="V128" s="6" t="s">
        <v>461</v>
      </c>
      <c r="W128" s="4" t="s">
        <v>462</v>
      </c>
      <c r="X128" s="3"/>
      <c r="Y128" s="4"/>
      <c r="Z128" s="3"/>
      <c r="AA128" s="4"/>
      <c r="AB128" s="3"/>
      <c r="AC128" s="5"/>
    </row>
    <row r="129" spans="2:29" x14ac:dyDescent="0.25">
      <c r="B129" s="3" t="s">
        <v>144</v>
      </c>
      <c r="C129" s="3">
        <v>425</v>
      </c>
      <c r="D129" s="4">
        <v>505</v>
      </c>
      <c r="E129" s="4">
        <v>536</v>
      </c>
      <c r="F129" s="4">
        <v>578</v>
      </c>
      <c r="G129" s="4">
        <v>691</v>
      </c>
      <c r="H129" s="4">
        <v>610</v>
      </c>
      <c r="I129" s="3">
        <v>91</v>
      </c>
      <c r="J129" s="4">
        <v>104</v>
      </c>
      <c r="K129" s="4">
        <v>99</v>
      </c>
      <c r="L129" s="4">
        <v>105</v>
      </c>
      <c r="M129" s="4">
        <v>79</v>
      </c>
      <c r="N129" s="4">
        <v>95</v>
      </c>
      <c r="O129" s="3">
        <v>559</v>
      </c>
      <c r="P129" s="4">
        <v>613</v>
      </c>
      <c r="Q129" s="4">
        <v>1009</v>
      </c>
      <c r="R129" s="4">
        <v>919</v>
      </c>
      <c r="S129" s="4">
        <v>842</v>
      </c>
      <c r="T129" s="5">
        <v>889</v>
      </c>
      <c r="V129" s="6" t="s">
        <v>144</v>
      </c>
      <c r="W129" s="4" t="s">
        <v>460</v>
      </c>
      <c r="X129" s="3"/>
      <c r="Y129" s="4"/>
      <c r="Z129" s="3"/>
      <c r="AA129" s="4"/>
      <c r="AB129" s="3"/>
      <c r="AC129" s="5"/>
    </row>
    <row r="130" spans="2:29" x14ac:dyDescent="0.25">
      <c r="B130" s="3" t="s">
        <v>145</v>
      </c>
      <c r="C130" s="3">
        <v>1676</v>
      </c>
      <c r="D130" s="4">
        <v>2096</v>
      </c>
      <c r="E130" s="4">
        <v>2191</v>
      </c>
      <c r="F130" s="4">
        <v>2156</v>
      </c>
      <c r="G130" s="4">
        <v>2613</v>
      </c>
      <c r="H130" s="4">
        <v>2338</v>
      </c>
      <c r="I130" s="3">
        <v>364</v>
      </c>
      <c r="J130" s="4">
        <v>407</v>
      </c>
      <c r="K130" s="4">
        <v>409</v>
      </c>
      <c r="L130" s="4">
        <v>401</v>
      </c>
      <c r="M130" s="4">
        <v>413</v>
      </c>
      <c r="N130" s="4">
        <v>447</v>
      </c>
      <c r="O130" s="3">
        <v>2286</v>
      </c>
      <c r="P130" s="4">
        <v>2654</v>
      </c>
      <c r="Q130" s="4">
        <v>4158</v>
      </c>
      <c r="R130" s="4">
        <v>3976</v>
      </c>
      <c r="S130" s="4">
        <v>3687</v>
      </c>
      <c r="T130" s="5">
        <v>3897</v>
      </c>
      <c r="V130" s="6" t="s">
        <v>145</v>
      </c>
      <c r="W130" s="4" t="s">
        <v>463</v>
      </c>
      <c r="X130" s="3"/>
      <c r="Y130" s="4"/>
      <c r="Z130" s="3"/>
      <c r="AA130" s="4"/>
      <c r="AB130" s="3"/>
      <c r="AC130" s="5"/>
    </row>
    <row r="131" spans="2:29" x14ac:dyDescent="0.25">
      <c r="B131" s="3" t="s">
        <v>146</v>
      </c>
      <c r="C131" s="3">
        <v>5703</v>
      </c>
      <c r="D131" s="4">
        <v>6626</v>
      </c>
      <c r="E131" s="4">
        <v>7162</v>
      </c>
      <c r="F131" s="4">
        <v>6946</v>
      </c>
      <c r="G131" s="4">
        <v>8945</v>
      </c>
      <c r="H131" s="4">
        <v>7911</v>
      </c>
      <c r="I131" s="3">
        <v>1461</v>
      </c>
      <c r="J131" s="4">
        <v>1438</v>
      </c>
      <c r="K131" s="4">
        <v>1354</v>
      </c>
      <c r="L131" s="4">
        <v>1748</v>
      </c>
      <c r="M131" s="4">
        <v>1461</v>
      </c>
      <c r="N131" s="4">
        <v>1587</v>
      </c>
      <c r="O131" s="3">
        <v>8766</v>
      </c>
      <c r="P131" s="4">
        <v>9961</v>
      </c>
      <c r="Q131" s="4">
        <v>14456</v>
      </c>
      <c r="R131" s="4">
        <v>12478</v>
      </c>
      <c r="S131" s="4">
        <v>12614</v>
      </c>
      <c r="T131" s="5">
        <v>12258</v>
      </c>
      <c r="V131" s="6" t="s">
        <v>146</v>
      </c>
      <c r="W131" s="4" t="s">
        <v>464</v>
      </c>
      <c r="X131" s="3"/>
      <c r="Y131" s="4"/>
      <c r="Z131" s="3"/>
      <c r="AA131" s="4"/>
      <c r="AB131" s="3"/>
      <c r="AC131" s="5"/>
    </row>
    <row r="132" spans="2:29" x14ac:dyDescent="0.25">
      <c r="B132" s="3" t="s">
        <v>147</v>
      </c>
      <c r="C132" s="3">
        <v>54</v>
      </c>
      <c r="D132" s="4">
        <v>63</v>
      </c>
      <c r="E132" s="4">
        <v>62</v>
      </c>
      <c r="F132" s="4">
        <v>80</v>
      </c>
      <c r="G132" s="4">
        <v>84</v>
      </c>
      <c r="H132" s="4">
        <v>60</v>
      </c>
      <c r="I132" s="3">
        <v>5</v>
      </c>
      <c r="J132" s="4">
        <v>8</v>
      </c>
      <c r="K132" s="4">
        <v>9</v>
      </c>
      <c r="L132" s="4">
        <v>8</v>
      </c>
      <c r="M132" s="4">
        <v>8</v>
      </c>
      <c r="N132" s="4">
        <v>8</v>
      </c>
      <c r="O132" s="3">
        <v>46</v>
      </c>
      <c r="P132" s="4">
        <v>48</v>
      </c>
      <c r="Q132" s="4">
        <v>95</v>
      </c>
      <c r="R132" s="4">
        <v>86</v>
      </c>
      <c r="S132" s="4">
        <v>80</v>
      </c>
      <c r="T132" s="5">
        <v>88</v>
      </c>
      <c r="V132" s="6" t="s">
        <v>147</v>
      </c>
      <c r="W132" s="4" t="s">
        <v>465</v>
      </c>
      <c r="X132" s="3"/>
      <c r="Y132" s="4"/>
      <c r="Z132" s="3"/>
      <c r="AA132" s="4"/>
      <c r="AB132" s="3"/>
      <c r="AC132" s="5"/>
    </row>
    <row r="133" spans="2:29" x14ac:dyDescent="0.25">
      <c r="B133" s="3" t="s">
        <v>148</v>
      </c>
      <c r="C133" s="3">
        <v>9263</v>
      </c>
      <c r="D133" s="4">
        <v>10624</v>
      </c>
      <c r="E133" s="4">
        <v>11387</v>
      </c>
      <c r="F133" s="4">
        <v>12273</v>
      </c>
      <c r="G133" s="4">
        <v>14368</v>
      </c>
      <c r="H133" s="4">
        <v>12019</v>
      </c>
      <c r="I133" s="3">
        <v>1900</v>
      </c>
      <c r="J133" s="4">
        <v>2169</v>
      </c>
      <c r="K133" s="4">
        <v>2204</v>
      </c>
      <c r="L133" s="4">
        <v>2413</v>
      </c>
      <c r="M133" s="4">
        <v>2361</v>
      </c>
      <c r="N133" s="4">
        <v>2019</v>
      </c>
      <c r="O133" s="3">
        <v>8797</v>
      </c>
      <c r="P133" s="4">
        <v>9805</v>
      </c>
      <c r="Q133" s="4">
        <v>16549</v>
      </c>
      <c r="R133" s="4">
        <v>15069</v>
      </c>
      <c r="S133" s="4">
        <v>14804</v>
      </c>
      <c r="T133" s="5">
        <v>15265</v>
      </c>
      <c r="V133" s="6" t="s">
        <v>148</v>
      </c>
      <c r="W133" s="4" t="s">
        <v>466</v>
      </c>
      <c r="X133" s="3"/>
      <c r="Y133" s="4"/>
      <c r="Z133" s="3"/>
      <c r="AA133" s="4"/>
      <c r="AB133" s="3"/>
      <c r="AC133" s="5"/>
    </row>
    <row r="134" spans="2:29" x14ac:dyDescent="0.25">
      <c r="B134" s="3" t="s">
        <v>149</v>
      </c>
      <c r="C134" s="3">
        <v>500</v>
      </c>
      <c r="D134" s="4">
        <v>626</v>
      </c>
      <c r="E134" s="4">
        <v>628</v>
      </c>
      <c r="F134" s="4">
        <v>629</v>
      </c>
      <c r="G134" s="4">
        <v>730</v>
      </c>
      <c r="H134" s="4">
        <v>667</v>
      </c>
      <c r="I134" s="3">
        <v>90</v>
      </c>
      <c r="J134" s="4">
        <v>97</v>
      </c>
      <c r="K134" s="4">
        <v>97</v>
      </c>
      <c r="L134" s="4">
        <v>157</v>
      </c>
      <c r="M134" s="4">
        <v>108</v>
      </c>
      <c r="N134" s="4">
        <v>161</v>
      </c>
      <c r="O134" s="3">
        <v>842</v>
      </c>
      <c r="P134" s="4">
        <v>698</v>
      </c>
      <c r="Q134" s="4">
        <v>1079</v>
      </c>
      <c r="R134" s="4">
        <v>967</v>
      </c>
      <c r="S134" s="4">
        <v>949</v>
      </c>
      <c r="T134" s="5">
        <v>978</v>
      </c>
      <c r="V134" s="6" t="s">
        <v>149</v>
      </c>
      <c r="W134" s="4" t="s">
        <v>467</v>
      </c>
      <c r="X134" s="3"/>
      <c r="Y134" s="4"/>
      <c r="Z134" s="3"/>
      <c r="AA134" s="4"/>
      <c r="AB134" s="3"/>
      <c r="AC134" s="5"/>
    </row>
    <row r="135" spans="2:29" x14ac:dyDescent="0.25">
      <c r="B135" s="3" t="s">
        <v>150</v>
      </c>
      <c r="C135" s="3">
        <v>19</v>
      </c>
      <c r="D135" s="4">
        <v>21</v>
      </c>
      <c r="E135" s="4">
        <v>22</v>
      </c>
      <c r="F135" s="4">
        <v>25</v>
      </c>
      <c r="G135" s="4">
        <v>28</v>
      </c>
      <c r="H135" s="4">
        <v>29</v>
      </c>
      <c r="I135" s="3">
        <v>2</v>
      </c>
      <c r="J135" s="4">
        <v>1</v>
      </c>
      <c r="K135" s="4">
        <v>4</v>
      </c>
      <c r="L135" s="4">
        <v>3</v>
      </c>
      <c r="M135" s="4">
        <v>2</v>
      </c>
      <c r="N135" s="4">
        <v>4</v>
      </c>
      <c r="O135" s="3">
        <v>6</v>
      </c>
      <c r="P135" s="4">
        <v>6</v>
      </c>
      <c r="Q135" s="4">
        <v>5</v>
      </c>
      <c r="R135" s="4">
        <v>6</v>
      </c>
      <c r="S135" s="4">
        <v>5</v>
      </c>
      <c r="T135" s="5">
        <v>7</v>
      </c>
      <c r="V135" s="6" t="s">
        <v>150</v>
      </c>
      <c r="W135" s="4" t="s">
        <v>468</v>
      </c>
      <c r="X135" s="3"/>
      <c r="Y135" s="4"/>
      <c r="Z135" s="3"/>
      <c r="AA135" s="4"/>
      <c r="AB135" s="3"/>
      <c r="AC135" s="5"/>
    </row>
    <row r="136" spans="2:29" x14ac:dyDescent="0.25">
      <c r="B136" s="3" t="s">
        <v>151</v>
      </c>
      <c r="C136" s="3">
        <v>10</v>
      </c>
      <c r="D136" s="4">
        <v>16</v>
      </c>
      <c r="E136" s="4">
        <v>21</v>
      </c>
      <c r="F136" s="4">
        <v>28</v>
      </c>
      <c r="G136" s="4">
        <v>24</v>
      </c>
      <c r="H136" s="4">
        <v>21</v>
      </c>
      <c r="I136" s="3">
        <v>5</v>
      </c>
      <c r="J136" s="4">
        <v>2</v>
      </c>
      <c r="K136" s="4">
        <v>1</v>
      </c>
      <c r="L136" s="4">
        <v>5</v>
      </c>
      <c r="M136" s="4">
        <v>3</v>
      </c>
      <c r="N136" s="4">
        <v>2</v>
      </c>
      <c r="O136" s="3">
        <v>15</v>
      </c>
      <c r="P136" s="4">
        <v>24</v>
      </c>
      <c r="Q136" s="4">
        <v>38</v>
      </c>
      <c r="R136" s="4">
        <v>35</v>
      </c>
      <c r="S136" s="4">
        <v>47</v>
      </c>
      <c r="T136" s="5">
        <v>46</v>
      </c>
      <c r="V136" s="6" t="s">
        <v>151</v>
      </c>
      <c r="W136" s="4" t="s">
        <v>469</v>
      </c>
      <c r="X136" s="3"/>
      <c r="Y136" s="4"/>
      <c r="Z136" s="3"/>
      <c r="AA136" s="4"/>
      <c r="AB136" s="3"/>
      <c r="AC136" s="5"/>
    </row>
    <row r="137" spans="2:29" x14ac:dyDescent="0.25">
      <c r="B137" s="3" t="s">
        <v>152</v>
      </c>
      <c r="C137" s="3">
        <v>4</v>
      </c>
      <c r="D137" s="4">
        <v>5</v>
      </c>
      <c r="E137" s="4">
        <v>6</v>
      </c>
      <c r="F137" s="4">
        <v>12</v>
      </c>
      <c r="G137" s="4">
        <v>6</v>
      </c>
      <c r="H137" s="4">
        <v>5</v>
      </c>
      <c r="I137" s="3">
        <v>0</v>
      </c>
      <c r="J137" s="4">
        <v>0</v>
      </c>
      <c r="K137" s="4">
        <v>0</v>
      </c>
      <c r="L137" s="4">
        <v>0</v>
      </c>
      <c r="M137" s="4">
        <v>0</v>
      </c>
      <c r="N137" s="4">
        <v>3</v>
      </c>
      <c r="O137" s="3">
        <v>6</v>
      </c>
      <c r="P137" s="4">
        <v>10</v>
      </c>
      <c r="Q137" s="4">
        <v>9</v>
      </c>
      <c r="R137" s="4">
        <v>9</v>
      </c>
      <c r="S137" s="4">
        <v>7</v>
      </c>
      <c r="T137" s="5">
        <v>12</v>
      </c>
      <c r="V137" s="6" t="s">
        <v>152</v>
      </c>
      <c r="W137" s="4" t="s">
        <v>470</v>
      </c>
      <c r="X137" s="3"/>
      <c r="Y137" s="4"/>
      <c r="Z137" s="3"/>
      <c r="AA137" s="4"/>
      <c r="AB137" s="3"/>
      <c r="AC137" s="5"/>
    </row>
    <row r="138" spans="2:29" x14ac:dyDescent="0.25">
      <c r="B138" s="3" t="s">
        <v>153</v>
      </c>
      <c r="C138" s="3">
        <v>5469</v>
      </c>
      <c r="D138" s="4">
        <v>7077</v>
      </c>
      <c r="E138" s="4">
        <v>7290</v>
      </c>
      <c r="F138" s="4">
        <v>7539</v>
      </c>
      <c r="G138" s="4">
        <v>9291</v>
      </c>
      <c r="H138" s="4">
        <v>8093</v>
      </c>
      <c r="I138" s="3">
        <v>1032</v>
      </c>
      <c r="J138" s="4">
        <v>1004</v>
      </c>
      <c r="K138" s="4">
        <v>964</v>
      </c>
      <c r="L138" s="4">
        <v>1130</v>
      </c>
      <c r="M138" s="4">
        <v>982</v>
      </c>
      <c r="N138" s="4">
        <v>1056</v>
      </c>
      <c r="O138" s="3">
        <v>10086</v>
      </c>
      <c r="P138" s="4">
        <v>8826</v>
      </c>
      <c r="Q138" s="4">
        <v>14942</v>
      </c>
      <c r="R138" s="4">
        <v>13439</v>
      </c>
      <c r="S138" s="4">
        <v>12357</v>
      </c>
      <c r="T138" s="5">
        <v>13188</v>
      </c>
      <c r="V138" s="6" t="s">
        <v>153</v>
      </c>
      <c r="W138" s="4" t="s">
        <v>471</v>
      </c>
      <c r="X138" s="3"/>
      <c r="Y138" s="4"/>
      <c r="Z138" s="3"/>
      <c r="AA138" s="4"/>
      <c r="AB138" s="3"/>
      <c r="AC138" s="5"/>
    </row>
    <row r="139" spans="2:29" x14ac:dyDescent="0.25">
      <c r="B139" s="3" t="s">
        <v>154</v>
      </c>
      <c r="C139" s="3">
        <v>1128</v>
      </c>
      <c r="D139" s="4">
        <v>1269</v>
      </c>
      <c r="E139" s="4">
        <v>1345</v>
      </c>
      <c r="F139" s="4">
        <v>1498</v>
      </c>
      <c r="G139" s="4">
        <v>1745</v>
      </c>
      <c r="H139" s="4">
        <v>1418</v>
      </c>
      <c r="I139" s="3">
        <v>221</v>
      </c>
      <c r="J139" s="4">
        <v>215</v>
      </c>
      <c r="K139" s="4">
        <v>205</v>
      </c>
      <c r="L139" s="4">
        <v>240</v>
      </c>
      <c r="M139" s="4">
        <v>209</v>
      </c>
      <c r="N139" s="4">
        <v>231</v>
      </c>
      <c r="O139" s="3">
        <v>1096</v>
      </c>
      <c r="P139" s="4">
        <v>1209</v>
      </c>
      <c r="Q139" s="4">
        <v>2096</v>
      </c>
      <c r="R139" s="4">
        <v>1878</v>
      </c>
      <c r="S139" s="4">
        <v>1745</v>
      </c>
      <c r="T139" s="5">
        <v>1851</v>
      </c>
      <c r="V139" s="6" t="s">
        <v>154</v>
      </c>
      <c r="W139" s="4" t="s">
        <v>472</v>
      </c>
      <c r="X139" s="3"/>
      <c r="Y139" s="4"/>
      <c r="Z139" s="3"/>
      <c r="AA139" s="4"/>
      <c r="AB139" s="3"/>
      <c r="AC139" s="5"/>
    </row>
    <row r="140" spans="2:29" x14ac:dyDescent="0.25">
      <c r="B140" s="3" t="s">
        <v>155</v>
      </c>
      <c r="C140" s="3">
        <v>953</v>
      </c>
      <c r="D140" s="4">
        <v>1085</v>
      </c>
      <c r="E140" s="4">
        <v>1153</v>
      </c>
      <c r="F140" s="4">
        <v>1257</v>
      </c>
      <c r="G140" s="4">
        <v>1401</v>
      </c>
      <c r="H140" s="4">
        <v>1299</v>
      </c>
      <c r="I140" s="3">
        <v>201</v>
      </c>
      <c r="J140" s="4">
        <v>171</v>
      </c>
      <c r="K140" s="4">
        <v>177</v>
      </c>
      <c r="L140" s="4">
        <v>212</v>
      </c>
      <c r="M140" s="4">
        <v>174</v>
      </c>
      <c r="N140" s="4">
        <v>154</v>
      </c>
      <c r="O140" s="3">
        <v>664</v>
      </c>
      <c r="P140" s="4">
        <v>936</v>
      </c>
      <c r="Q140" s="4">
        <v>1572</v>
      </c>
      <c r="R140" s="4">
        <v>1353</v>
      </c>
      <c r="S140" s="4">
        <v>1350</v>
      </c>
      <c r="T140" s="5">
        <v>1467</v>
      </c>
      <c r="V140" s="6" t="s">
        <v>155</v>
      </c>
      <c r="W140" s="4" t="s">
        <v>473</v>
      </c>
      <c r="X140" s="3"/>
      <c r="Y140" s="4"/>
      <c r="Z140" s="3"/>
      <c r="AA140" s="4"/>
      <c r="AB140" s="3"/>
      <c r="AC140" s="5"/>
    </row>
    <row r="141" spans="2:29" x14ac:dyDescent="0.25">
      <c r="B141" s="3" t="s">
        <v>156</v>
      </c>
      <c r="C141" s="3">
        <v>8637</v>
      </c>
      <c r="D141" s="4">
        <v>9983</v>
      </c>
      <c r="E141" s="4">
        <v>10851</v>
      </c>
      <c r="F141" s="4">
        <v>10944</v>
      </c>
      <c r="G141" s="4">
        <v>13487</v>
      </c>
      <c r="H141" s="4">
        <v>11705</v>
      </c>
      <c r="I141" s="3">
        <v>1950</v>
      </c>
      <c r="J141" s="4">
        <v>1988</v>
      </c>
      <c r="K141" s="4">
        <v>1772</v>
      </c>
      <c r="L141" s="4">
        <v>1999</v>
      </c>
      <c r="M141" s="4">
        <v>1856</v>
      </c>
      <c r="N141" s="4">
        <v>2053</v>
      </c>
      <c r="O141" s="3">
        <v>17652</v>
      </c>
      <c r="P141" s="4">
        <v>17144</v>
      </c>
      <c r="Q141" s="4">
        <v>27992</v>
      </c>
      <c r="R141" s="4">
        <v>24375</v>
      </c>
      <c r="S141" s="4">
        <v>23640</v>
      </c>
      <c r="T141" s="5">
        <v>24006</v>
      </c>
      <c r="V141" s="6" t="s">
        <v>474</v>
      </c>
      <c r="W141" s="4" t="s">
        <v>475</v>
      </c>
      <c r="X141" s="3" t="s">
        <v>476</v>
      </c>
      <c r="Y141" s="4" t="s">
        <v>477</v>
      </c>
      <c r="Z141" s="3"/>
      <c r="AA141" s="4"/>
      <c r="AB141" s="3"/>
      <c r="AC141" s="5"/>
    </row>
    <row r="142" spans="2:29" x14ac:dyDescent="0.25">
      <c r="B142" s="3" t="s">
        <v>157</v>
      </c>
      <c r="C142" s="3">
        <v>4748</v>
      </c>
      <c r="D142" s="4">
        <v>5528</v>
      </c>
      <c r="E142" s="4">
        <v>5639</v>
      </c>
      <c r="F142" s="4">
        <v>5943</v>
      </c>
      <c r="G142" s="4">
        <v>7390</v>
      </c>
      <c r="H142" s="4">
        <v>6065</v>
      </c>
      <c r="I142" s="3">
        <v>3813</v>
      </c>
      <c r="J142" s="4">
        <v>3668</v>
      </c>
      <c r="K142" s="4">
        <v>3698</v>
      </c>
      <c r="L142" s="4">
        <v>4177</v>
      </c>
      <c r="M142" s="4">
        <v>3923</v>
      </c>
      <c r="N142" s="4">
        <v>3916</v>
      </c>
      <c r="O142" s="3">
        <v>41</v>
      </c>
      <c r="P142" s="4">
        <v>9</v>
      </c>
      <c r="Q142" s="4">
        <v>19</v>
      </c>
      <c r="R142" s="4">
        <v>32</v>
      </c>
      <c r="S142" s="4">
        <v>8</v>
      </c>
      <c r="T142" s="5">
        <v>27</v>
      </c>
      <c r="V142" s="6" t="s">
        <v>157</v>
      </c>
      <c r="W142" s="4" t="s">
        <v>478</v>
      </c>
      <c r="X142" s="3"/>
      <c r="Y142" s="4"/>
      <c r="Z142" s="3"/>
      <c r="AA142" s="4"/>
      <c r="AB142" s="3"/>
      <c r="AC142" s="5"/>
    </row>
    <row r="143" spans="2:29" x14ac:dyDescent="0.25">
      <c r="B143" s="3" t="s">
        <v>158</v>
      </c>
      <c r="C143" s="3">
        <v>233</v>
      </c>
      <c r="D143" s="4">
        <v>305</v>
      </c>
      <c r="E143" s="4">
        <v>308</v>
      </c>
      <c r="F143" s="4">
        <v>315</v>
      </c>
      <c r="G143" s="4">
        <v>410</v>
      </c>
      <c r="H143" s="4">
        <v>331</v>
      </c>
      <c r="I143" s="3">
        <v>38</v>
      </c>
      <c r="J143" s="4">
        <v>40</v>
      </c>
      <c r="K143" s="4">
        <v>50</v>
      </c>
      <c r="L143" s="4">
        <v>58</v>
      </c>
      <c r="M143" s="4">
        <v>51</v>
      </c>
      <c r="N143" s="4">
        <v>48</v>
      </c>
      <c r="O143" s="3">
        <v>165</v>
      </c>
      <c r="P143" s="4">
        <v>165</v>
      </c>
      <c r="Q143" s="4">
        <v>258</v>
      </c>
      <c r="R143" s="4">
        <v>226</v>
      </c>
      <c r="S143" s="4">
        <v>241</v>
      </c>
      <c r="T143" s="5">
        <v>219</v>
      </c>
      <c r="V143" s="6" t="s">
        <v>158</v>
      </c>
      <c r="W143" s="4" t="s">
        <v>479</v>
      </c>
      <c r="X143" s="3"/>
      <c r="Y143" s="4"/>
      <c r="Z143" s="3"/>
      <c r="AA143" s="4"/>
      <c r="AB143" s="3"/>
      <c r="AC143" s="5"/>
    </row>
    <row r="144" spans="2:29" x14ac:dyDescent="0.25">
      <c r="B144" s="3" t="s">
        <v>159</v>
      </c>
      <c r="C144" s="3">
        <v>443</v>
      </c>
      <c r="D144" s="4">
        <v>625</v>
      </c>
      <c r="E144" s="4">
        <v>599</v>
      </c>
      <c r="F144" s="4">
        <v>641</v>
      </c>
      <c r="G144" s="4">
        <v>800</v>
      </c>
      <c r="H144" s="4">
        <v>555</v>
      </c>
      <c r="I144" s="3">
        <v>108</v>
      </c>
      <c r="J144" s="4">
        <v>99</v>
      </c>
      <c r="K144" s="4">
        <v>106</v>
      </c>
      <c r="L144" s="4">
        <v>104</v>
      </c>
      <c r="M144" s="4">
        <v>108</v>
      </c>
      <c r="N144" s="4">
        <v>95</v>
      </c>
      <c r="O144" s="3">
        <v>498</v>
      </c>
      <c r="P144" s="4">
        <v>567</v>
      </c>
      <c r="Q144" s="4">
        <v>897</v>
      </c>
      <c r="R144" s="4">
        <v>781</v>
      </c>
      <c r="S144" s="4">
        <v>715</v>
      </c>
      <c r="T144" s="5">
        <v>869</v>
      </c>
      <c r="V144" s="6" t="s">
        <v>480</v>
      </c>
      <c r="W144" s="4" t="s">
        <v>481</v>
      </c>
      <c r="X144" s="3" t="s">
        <v>482</v>
      </c>
      <c r="Y144" s="4" t="s">
        <v>483</v>
      </c>
      <c r="Z144" s="3"/>
      <c r="AA144" s="4"/>
      <c r="AB144" s="3"/>
      <c r="AC144" s="5"/>
    </row>
    <row r="145" spans="2:29" x14ac:dyDescent="0.25">
      <c r="B145" s="3" t="s">
        <v>160</v>
      </c>
      <c r="C145" s="3">
        <v>223</v>
      </c>
      <c r="D145" s="4">
        <v>247</v>
      </c>
      <c r="E145" s="4">
        <v>287</v>
      </c>
      <c r="F145" s="4">
        <v>329</v>
      </c>
      <c r="G145" s="4">
        <v>335</v>
      </c>
      <c r="H145" s="4">
        <v>290</v>
      </c>
      <c r="I145" s="3">
        <v>35</v>
      </c>
      <c r="J145" s="4">
        <v>24</v>
      </c>
      <c r="K145" s="4">
        <v>46</v>
      </c>
      <c r="L145" s="4">
        <v>40</v>
      </c>
      <c r="M145" s="4">
        <v>42</v>
      </c>
      <c r="N145" s="4">
        <v>47</v>
      </c>
      <c r="O145" s="3">
        <v>364</v>
      </c>
      <c r="P145" s="4">
        <v>275</v>
      </c>
      <c r="Q145" s="4">
        <v>410</v>
      </c>
      <c r="R145" s="4">
        <v>377</v>
      </c>
      <c r="S145" s="4">
        <v>386</v>
      </c>
      <c r="T145" s="5">
        <v>409</v>
      </c>
      <c r="V145" s="6" t="s">
        <v>160</v>
      </c>
      <c r="W145" s="4" t="s">
        <v>484</v>
      </c>
      <c r="X145" s="3"/>
      <c r="Y145" s="4"/>
      <c r="Z145" s="3"/>
      <c r="AA145" s="4"/>
      <c r="AB145" s="3"/>
      <c r="AC145" s="5"/>
    </row>
    <row r="146" spans="2:29" x14ac:dyDescent="0.25">
      <c r="B146" s="3" t="s">
        <v>161</v>
      </c>
      <c r="C146" s="3">
        <v>151</v>
      </c>
      <c r="D146" s="4">
        <v>183</v>
      </c>
      <c r="E146" s="4">
        <v>210</v>
      </c>
      <c r="F146" s="4">
        <v>228</v>
      </c>
      <c r="G146" s="4">
        <v>258</v>
      </c>
      <c r="H146" s="4">
        <v>190</v>
      </c>
      <c r="I146" s="3">
        <v>62</v>
      </c>
      <c r="J146" s="4">
        <v>69</v>
      </c>
      <c r="K146" s="4">
        <v>61</v>
      </c>
      <c r="L146" s="4">
        <v>66</v>
      </c>
      <c r="M146" s="4">
        <v>70</v>
      </c>
      <c r="N146" s="4">
        <v>83</v>
      </c>
      <c r="O146" s="3">
        <v>539</v>
      </c>
      <c r="P146" s="4">
        <v>252</v>
      </c>
      <c r="Q146" s="4">
        <v>391</v>
      </c>
      <c r="R146" s="4">
        <v>356</v>
      </c>
      <c r="S146" s="4">
        <v>373</v>
      </c>
      <c r="T146" s="5">
        <v>335</v>
      </c>
      <c r="V146" s="6" t="s">
        <v>161</v>
      </c>
      <c r="W146" s="4" t="s">
        <v>485</v>
      </c>
      <c r="X146" s="3"/>
      <c r="Y146" s="4"/>
      <c r="Z146" s="3"/>
      <c r="AA146" s="4"/>
      <c r="AB146" s="3"/>
      <c r="AC146" s="5"/>
    </row>
    <row r="147" spans="2:29" x14ac:dyDescent="0.25">
      <c r="B147" s="3" t="s">
        <v>162</v>
      </c>
      <c r="C147" s="3">
        <v>4691</v>
      </c>
      <c r="D147" s="4">
        <v>5691</v>
      </c>
      <c r="E147" s="4">
        <v>6269</v>
      </c>
      <c r="F147" s="4">
        <v>6391</v>
      </c>
      <c r="G147" s="4">
        <v>7122</v>
      </c>
      <c r="H147" s="4">
        <v>6132</v>
      </c>
      <c r="I147" s="3">
        <v>905</v>
      </c>
      <c r="J147" s="4">
        <v>930</v>
      </c>
      <c r="K147" s="4">
        <v>967</v>
      </c>
      <c r="L147" s="4">
        <v>996</v>
      </c>
      <c r="M147" s="4">
        <v>960</v>
      </c>
      <c r="N147" s="4">
        <v>963</v>
      </c>
      <c r="O147" s="3">
        <v>4881</v>
      </c>
      <c r="P147" s="4">
        <v>6134</v>
      </c>
      <c r="Q147" s="4">
        <v>9981</v>
      </c>
      <c r="R147" s="4">
        <v>8736</v>
      </c>
      <c r="S147" s="4">
        <v>8867</v>
      </c>
      <c r="T147" s="5">
        <v>9530</v>
      </c>
      <c r="V147" s="6" t="s">
        <v>162</v>
      </c>
      <c r="W147" s="4" t="s">
        <v>486</v>
      </c>
      <c r="X147" s="3"/>
      <c r="Y147" s="4"/>
      <c r="Z147" s="3"/>
      <c r="AA147" s="4"/>
      <c r="AB147" s="3"/>
      <c r="AC147" s="5"/>
    </row>
    <row r="148" spans="2:29" x14ac:dyDescent="0.25">
      <c r="B148" s="3" t="s">
        <v>163</v>
      </c>
      <c r="C148" s="3">
        <v>128</v>
      </c>
      <c r="D148" s="4">
        <v>168</v>
      </c>
      <c r="E148" s="4">
        <v>192</v>
      </c>
      <c r="F148" s="4">
        <v>212</v>
      </c>
      <c r="G148" s="4">
        <v>222</v>
      </c>
      <c r="H148" s="4">
        <v>194</v>
      </c>
      <c r="I148" s="3">
        <v>36</v>
      </c>
      <c r="J148" s="4">
        <v>18</v>
      </c>
      <c r="K148" s="4">
        <v>28</v>
      </c>
      <c r="L148" s="4">
        <v>26</v>
      </c>
      <c r="M148" s="4">
        <v>22</v>
      </c>
      <c r="N148" s="4">
        <v>40</v>
      </c>
      <c r="O148" s="3">
        <v>202</v>
      </c>
      <c r="P148" s="4">
        <v>244</v>
      </c>
      <c r="Q148" s="4">
        <v>374</v>
      </c>
      <c r="R148" s="4">
        <v>294</v>
      </c>
      <c r="S148" s="4">
        <v>302</v>
      </c>
      <c r="T148" s="5">
        <v>308</v>
      </c>
      <c r="V148" s="6" t="s">
        <v>487</v>
      </c>
      <c r="W148" s="4" t="s">
        <v>488</v>
      </c>
      <c r="X148" s="3" t="s">
        <v>489</v>
      </c>
      <c r="Y148" s="4" t="s">
        <v>490</v>
      </c>
      <c r="Z148" s="3"/>
      <c r="AA148" s="4"/>
      <c r="AB148" s="3"/>
      <c r="AC148" s="5"/>
    </row>
    <row r="149" spans="2:29" x14ac:dyDescent="0.25">
      <c r="B149" s="3" t="s">
        <v>164</v>
      </c>
      <c r="C149" s="3">
        <v>65</v>
      </c>
      <c r="D149" s="4">
        <v>80</v>
      </c>
      <c r="E149" s="4">
        <v>77</v>
      </c>
      <c r="F149" s="4">
        <v>98</v>
      </c>
      <c r="G149" s="4">
        <v>108</v>
      </c>
      <c r="H149" s="4">
        <v>113</v>
      </c>
      <c r="I149" s="3">
        <v>15</v>
      </c>
      <c r="J149" s="4">
        <v>8</v>
      </c>
      <c r="K149" s="4">
        <v>14</v>
      </c>
      <c r="L149" s="4">
        <v>21</v>
      </c>
      <c r="M149" s="4">
        <v>7</v>
      </c>
      <c r="N149" s="4">
        <v>11</v>
      </c>
      <c r="O149" s="3">
        <v>0</v>
      </c>
      <c r="P149" s="4">
        <v>0</v>
      </c>
      <c r="Q149" s="4">
        <v>1</v>
      </c>
      <c r="R149" s="4">
        <v>0</v>
      </c>
      <c r="S149" s="4">
        <v>1</v>
      </c>
      <c r="T149" s="5">
        <v>1</v>
      </c>
      <c r="V149" s="6" t="s">
        <v>164</v>
      </c>
      <c r="W149" s="4" t="s">
        <v>491</v>
      </c>
      <c r="X149" s="3"/>
      <c r="Y149" s="4"/>
      <c r="Z149" s="3"/>
      <c r="AA149" s="4"/>
      <c r="AB149" s="3"/>
      <c r="AC149" s="5"/>
    </row>
    <row r="150" spans="2:29" x14ac:dyDescent="0.25">
      <c r="B150" s="3" t="s">
        <v>165</v>
      </c>
      <c r="C150" s="3">
        <v>28</v>
      </c>
      <c r="D150" s="4">
        <v>31</v>
      </c>
      <c r="E150" s="4">
        <v>36</v>
      </c>
      <c r="F150" s="4">
        <v>33</v>
      </c>
      <c r="G150" s="4">
        <v>36</v>
      </c>
      <c r="H150" s="4">
        <v>20</v>
      </c>
      <c r="I150" s="3">
        <v>6</v>
      </c>
      <c r="J150" s="4">
        <v>6</v>
      </c>
      <c r="K150" s="4">
        <v>4</v>
      </c>
      <c r="L150" s="4">
        <v>7</v>
      </c>
      <c r="M150" s="4">
        <v>3</v>
      </c>
      <c r="N150" s="4">
        <v>13</v>
      </c>
      <c r="O150" s="3">
        <v>29</v>
      </c>
      <c r="P150" s="4">
        <v>47</v>
      </c>
      <c r="Q150" s="4">
        <v>70</v>
      </c>
      <c r="R150" s="4">
        <v>71</v>
      </c>
      <c r="S150" s="4">
        <v>75</v>
      </c>
      <c r="T150" s="5">
        <v>63</v>
      </c>
      <c r="V150" s="6" t="s">
        <v>165</v>
      </c>
      <c r="W150" s="4" t="s">
        <v>492</v>
      </c>
      <c r="X150" s="3"/>
      <c r="Y150" s="4"/>
      <c r="Z150" s="3"/>
      <c r="AA150" s="4"/>
      <c r="AB150" s="3"/>
      <c r="AC150" s="5"/>
    </row>
    <row r="151" spans="2:29" x14ac:dyDescent="0.25">
      <c r="B151" s="3" t="s">
        <v>166</v>
      </c>
      <c r="C151" s="3">
        <v>6</v>
      </c>
      <c r="D151" s="4">
        <v>14</v>
      </c>
      <c r="E151" s="4">
        <v>7</v>
      </c>
      <c r="F151" s="4">
        <v>13</v>
      </c>
      <c r="G151" s="4">
        <v>8</v>
      </c>
      <c r="H151" s="4">
        <v>7</v>
      </c>
      <c r="I151" s="3">
        <v>5</v>
      </c>
      <c r="J151" s="4">
        <v>4</v>
      </c>
      <c r="K151" s="4">
        <v>4</v>
      </c>
      <c r="L151" s="4">
        <v>4</v>
      </c>
      <c r="M151" s="4">
        <v>3</v>
      </c>
      <c r="N151" s="4">
        <v>2</v>
      </c>
      <c r="O151" s="3">
        <v>31</v>
      </c>
      <c r="P151" s="4">
        <v>24</v>
      </c>
      <c r="Q151" s="4">
        <v>48</v>
      </c>
      <c r="R151" s="4">
        <v>40</v>
      </c>
      <c r="S151" s="4">
        <v>31</v>
      </c>
      <c r="T151" s="5">
        <v>43</v>
      </c>
      <c r="V151" s="6" t="s">
        <v>166</v>
      </c>
      <c r="W151" s="4" t="s">
        <v>389</v>
      </c>
      <c r="X151" s="3"/>
      <c r="Y151" s="4"/>
      <c r="Z151" s="3"/>
      <c r="AA151" s="4"/>
      <c r="AB151" s="3"/>
      <c r="AC151" s="5"/>
    </row>
    <row r="152" spans="2:29" x14ac:dyDescent="0.25">
      <c r="B152" s="3" t="s">
        <v>167</v>
      </c>
      <c r="C152" s="3">
        <v>8</v>
      </c>
      <c r="D152" s="4">
        <v>10</v>
      </c>
      <c r="E152" s="4">
        <v>16</v>
      </c>
      <c r="F152" s="4">
        <v>12</v>
      </c>
      <c r="G152" s="4">
        <v>19</v>
      </c>
      <c r="H152" s="4">
        <v>11</v>
      </c>
      <c r="I152" s="3">
        <v>1</v>
      </c>
      <c r="J152" s="4">
        <v>3</v>
      </c>
      <c r="K152" s="4">
        <v>0</v>
      </c>
      <c r="L152" s="4">
        <v>4</v>
      </c>
      <c r="M152" s="4">
        <v>4</v>
      </c>
      <c r="N152" s="4">
        <v>0</v>
      </c>
      <c r="O152" s="3">
        <v>2</v>
      </c>
      <c r="P152" s="4">
        <v>1</v>
      </c>
      <c r="Q152" s="4">
        <v>4</v>
      </c>
      <c r="R152" s="4">
        <v>4</v>
      </c>
      <c r="S152" s="4">
        <v>3</v>
      </c>
      <c r="T152" s="5">
        <v>5</v>
      </c>
      <c r="V152" s="6" t="s">
        <v>167</v>
      </c>
      <c r="W152" s="4" t="s">
        <v>493</v>
      </c>
      <c r="X152" s="3"/>
      <c r="Y152" s="4"/>
      <c r="Z152" s="3"/>
      <c r="AA152" s="4"/>
      <c r="AB152" s="3"/>
      <c r="AC152" s="5"/>
    </row>
    <row r="153" spans="2:29" x14ac:dyDescent="0.25">
      <c r="B153" s="3" t="s">
        <v>168</v>
      </c>
      <c r="C153" s="3">
        <v>36</v>
      </c>
      <c r="D153" s="4">
        <v>72</v>
      </c>
      <c r="E153" s="4">
        <v>56</v>
      </c>
      <c r="F153" s="4">
        <v>76</v>
      </c>
      <c r="G153" s="4">
        <v>66</v>
      </c>
      <c r="H153" s="4">
        <v>38</v>
      </c>
      <c r="I153" s="3">
        <v>4</v>
      </c>
      <c r="J153" s="4">
        <v>0</v>
      </c>
      <c r="K153" s="4">
        <v>12</v>
      </c>
      <c r="L153" s="4">
        <v>6</v>
      </c>
      <c r="M153" s="4">
        <v>4</v>
      </c>
      <c r="N153" s="4">
        <v>8</v>
      </c>
      <c r="O153" s="3">
        <v>36</v>
      </c>
      <c r="P153" s="4">
        <v>50</v>
      </c>
      <c r="Q153" s="4">
        <v>64</v>
      </c>
      <c r="R153" s="4">
        <v>58</v>
      </c>
      <c r="S153" s="4">
        <v>54</v>
      </c>
      <c r="T153" s="5">
        <v>52</v>
      </c>
      <c r="V153" s="6" t="s">
        <v>494</v>
      </c>
      <c r="W153" s="4" t="s">
        <v>495</v>
      </c>
      <c r="X153" s="3" t="s">
        <v>496</v>
      </c>
      <c r="Y153" s="4" t="s">
        <v>497</v>
      </c>
      <c r="Z153" s="3"/>
      <c r="AA153" s="4"/>
      <c r="AB153" s="3"/>
      <c r="AC153" s="5"/>
    </row>
    <row r="154" spans="2:29" x14ac:dyDescent="0.25">
      <c r="B154" s="3" t="s">
        <v>169</v>
      </c>
      <c r="C154" s="3">
        <v>4</v>
      </c>
      <c r="D154" s="4">
        <v>4</v>
      </c>
      <c r="E154" s="4">
        <v>8</v>
      </c>
      <c r="F154" s="4">
        <v>17</v>
      </c>
      <c r="G154" s="4">
        <v>6</v>
      </c>
      <c r="H154" s="4">
        <v>3</v>
      </c>
      <c r="I154" s="3">
        <v>0</v>
      </c>
      <c r="J154" s="4">
        <v>2</v>
      </c>
      <c r="K154" s="4">
        <v>1</v>
      </c>
      <c r="L154" s="4">
        <v>2</v>
      </c>
      <c r="M154" s="4">
        <v>1</v>
      </c>
      <c r="N154" s="4">
        <v>1</v>
      </c>
      <c r="O154" s="3">
        <v>26</v>
      </c>
      <c r="P154" s="4">
        <v>26</v>
      </c>
      <c r="Q154" s="4">
        <v>36</v>
      </c>
      <c r="R154" s="4">
        <v>26</v>
      </c>
      <c r="S154" s="4">
        <v>31</v>
      </c>
      <c r="T154" s="5">
        <v>37</v>
      </c>
      <c r="V154" s="6" t="s">
        <v>498</v>
      </c>
      <c r="W154" s="4" t="s">
        <v>499</v>
      </c>
      <c r="X154" s="3" t="s">
        <v>500</v>
      </c>
      <c r="Y154" s="4" t="s">
        <v>501</v>
      </c>
      <c r="Z154" s="3"/>
      <c r="AA154" s="4"/>
      <c r="AB154" s="3"/>
      <c r="AC154" s="5"/>
    </row>
    <row r="155" spans="2:29" x14ac:dyDescent="0.25">
      <c r="B155" s="3" t="s">
        <v>170</v>
      </c>
      <c r="C155" s="3">
        <v>887</v>
      </c>
      <c r="D155" s="4">
        <v>1052</v>
      </c>
      <c r="E155" s="4">
        <v>1109</v>
      </c>
      <c r="F155" s="4">
        <v>1168</v>
      </c>
      <c r="G155" s="4">
        <v>1336</v>
      </c>
      <c r="H155" s="4">
        <v>1122</v>
      </c>
      <c r="I155" s="3">
        <v>185</v>
      </c>
      <c r="J155" s="4">
        <v>181</v>
      </c>
      <c r="K155" s="4">
        <v>155</v>
      </c>
      <c r="L155" s="4">
        <v>214</v>
      </c>
      <c r="M155" s="4">
        <v>174</v>
      </c>
      <c r="N155" s="4">
        <v>173</v>
      </c>
      <c r="O155" s="3">
        <v>939</v>
      </c>
      <c r="P155" s="4">
        <v>1693</v>
      </c>
      <c r="Q155" s="4">
        <v>2791</v>
      </c>
      <c r="R155" s="4">
        <v>2313</v>
      </c>
      <c r="S155" s="4">
        <v>2353</v>
      </c>
      <c r="T155" s="5">
        <v>2293</v>
      </c>
      <c r="V155" s="6" t="s">
        <v>170</v>
      </c>
      <c r="W155" s="4" t="s">
        <v>502</v>
      </c>
      <c r="X155" s="3"/>
      <c r="Y155" s="4"/>
      <c r="Z155" s="3"/>
      <c r="AA155" s="4"/>
      <c r="AB155" s="3"/>
      <c r="AC155" s="5"/>
    </row>
    <row r="156" spans="2:29" x14ac:dyDescent="0.25">
      <c r="B156" s="3" t="s">
        <v>171</v>
      </c>
      <c r="C156" s="3">
        <v>26</v>
      </c>
      <c r="D156" s="4">
        <v>28</v>
      </c>
      <c r="E156" s="4">
        <v>32</v>
      </c>
      <c r="F156" s="4">
        <v>34</v>
      </c>
      <c r="G156" s="4">
        <v>56</v>
      </c>
      <c r="H156" s="4">
        <v>42</v>
      </c>
      <c r="I156" s="3">
        <v>8</v>
      </c>
      <c r="J156" s="4">
        <v>8</v>
      </c>
      <c r="K156" s="4">
        <v>2</v>
      </c>
      <c r="L156" s="4">
        <v>6</v>
      </c>
      <c r="M156" s="4">
        <v>4</v>
      </c>
      <c r="N156" s="4">
        <v>4</v>
      </c>
      <c r="O156" s="3">
        <v>26</v>
      </c>
      <c r="P156" s="4">
        <v>16</v>
      </c>
      <c r="Q156" s="4">
        <v>42</v>
      </c>
      <c r="R156" s="4">
        <v>24</v>
      </c>
      <c r="S156" s="4">
        <v>34</v>
      </c>
      <c r="T156" s="5">
        <v>48</v>
      </c>
      <c r="V156" s="6" t="s">
        <v>503</v>
      </c>
      <c r="W156" s="4" t="s">
        <v>504</v>
      </c>
      <c r="X156" s="3" t="s">
        <v>505</v>
      </c>
      <c r="Y156" s="4" t="s">
        <v>506</v>
      </c>
      <c r="Z156" s="3"/>
      <c r="AA156" s="4"/>
      <c r="AB156" s="3"/>
      <c r="AC156" s="5"/>
    </row>
    <row r="157" spans="2:29" x14ac:dyDescent="0.25">
      <c r="B157" s="3" t="s">
        <v>172</v>
      </c>
      <c r="C157" s="3">
        <v>1</v>
      </c>
      <c r="D157" s="4">
        <v>3</v>
      </c>
      <c r="E157" s="4">
        <v>2</v>
      </c>
      <c r="F157" s="4">
        <v>7</v>
      </c>
      <c r="G157" s="4">
        <v>1</v>
      </c>
      <c r="H157" s="4">
        <v>0</v>
      </c>
      <c r="I157" s="3">
        <v>0</v>
      </c>
      <c r="J157" s="4">
        <v>0</v>
      </c>
      <c r="K157" s="4">
        <v>1</v>
      </c>
      <c r="L157" s="4">
        <v>1</v>
      </c>
      <c r="M157" s="4">
        <v>1</v>
      </c>
      <c r="N157" s="4">
        <v>1</v>
      </c>
      <c r="O157" s="3">
        <v>18</v>
      </c>
      <c r="P157" s="4">
        <v>20</v>
      </c>
      <c r="Q157" s="4">
        <v>19</v>
      </c>
      <c r="R157" s="4">
        <v>21</v>
      </c>
      <c r="S157" s="4">
        <v>14</v>
      </c>
      <c r="T157" s="5">
        <v>22</v>
      </c>
      <c r="V157" s="6" t="s">
        <v>172</v>
      </c>
      <c r="W157" s="4" t="s">
        <v>501</v>
      </c>
      <c r="X157" s="3"/>
      <c r="Y157" s="4"/>
      <c r="Z157" s="3"/>
      <c r="AA157" s="4"/>
      <c r="AB157" s="3"/>
      <c r="AC157" s="5"/>
    </row>
    <row r="158" spans="2:29" x14ac:dyDescent="0.25">
      <c r="B158" s="3" t="s">
        <v>173</v>
      </c>
      <c r="C158" s="3">
        <v>2</v>
      </c>
      <c r="D158" s="4">
        <v>6</v>
      </c>
      <c r="E158" s="4">
        <v>3</v>
      </c>
      <c r="F158" s="4">
        <v>4</v>
      </c>
      <c r="G158" s="4">
        <v>11</v>
      </c>
      <c r="H158" s="4">
        <v>4</v>
      </c>
      <c r="I158" s="3">
        <v>1</v>
      </c>
      <c r="J158" s="4">
        <v>2</v>
      </c>
      <c r="K158" s="4">
        <v>2</v>
      </c>
      <c r="L158" s="4">
        <v>1</v>
      </c>
      <c r="M158" s="4">
        <v>1</v>
      </c>
      <c r="N158" s="4">
        <v>0</v>
      </c>
      <c r="O158" s="3">
        <v>5</v>
      </c>
      <c r="P158" s="4">
        <v>4</v>
      </c>
      <c r="Q158" s="4">
        <v>12</v>
      </c>
      <c r="R158" s="4">
        <v>5</v>
      </c>
      <c r="S158" s="4">
        <v>8</v>
      </c>
      <c r="T158" s="5">
        <v>8</v>
      </c>
      <c r="V158" s="6" t="s">
        <v>507</v>
      </c>
      <c r="W158" s="4" t="s">
        <v>508</v>
      </c>
      <c r="X158" s="3" t="s">
        <v>509</v>
      </c>
      <c r="Y158" s="4" t="s">
        <v>510</v>
      </c>
      <c r="Z158" s="3"/>
      <c r="AA158" s="4"/>
      <c r="AB158" s="3"/>
      <c r="AC158" s="5"/>
    </row>
    <row r="159" spans="2:29" x14ac:dyDescent="0.25">
      <c r="B159" s="3" t="s">
        <v>174</v>
      </c>
      <c r="C159" s="3">
        <v>6</v>
      </c>
      <c r="D159" s="4">
        <v>19</v>
      </c>
      <c r="E159" s="4">
        <v>5</v>
      </c>
      <c r="F159" s="4">
        <v>9</v>
      </c>
      <c r="G159" s="4">
        <v>26</v>
      </c>
      <c r="H159" s="4">
        <v>14</v>
      </c>
      <c r="I159" s="3">
        <v>2</v>
      </c>
      <c r="J159" s="4">
        <v>2</v>
      </c>
      <c r="K159" s="4">
        <v>2</v>
      </c>
      <c r="L159" s="4">
        <v>0</v>
      </c>
      <c r="M159" s="4">
        <v>2</v>
      </c>
      <c r="N159" s="4">
        <v>4</v>
      </c>
      <c r="O159" s="3">
        <v>9</v>
      </c>
      <c r="P159" s="4">
        <v>10</v>
      </c>
      <c r="Q159" s="4">
        <v>17</v>
      </c>
      <c r="R159" s="4">
        <v>12</v>
      </c>
      <c r="S159" s="4">
        <v>12</v>
      </c>
      <c r="T159" s="5">
        <v>19</v>
      </c>
      <c r="V159" s="6" t="s">
        <v>174</v>
      </c>
      <c r="W159" s="4" t="s">
        <v>511</v>
      </c>
      <c r="X159" s="3"/>
      <c r="Y159" s="4"/>
      <c r="Z159" s="3"/>
      <c r="AA159" s="4"/>
      <c r="AB159" s="3"/>
      <c r="AC159" s="5"/>
    </row>
    <row r="160" spans="2:29" x14ac:dyDescent="0.25">
      <c r="B160" s="3" t="s">
        <v>175</v>
      </c>
      <c r="C160" s="3">
        <v>2</v>
      </c>
      <c r="D160" s="4">
        <v>1</v>
      </c>
      <c r="E160" s="4">
        <v>0</v>
      </c>
      <c r="F160" s="4">
        <v>2</v>
      </c>
      <c r="G160" s="4">
        <v>2</v>
      </c>
      <c r="H160" s="4">
        <v>2</v>
      </c>
      <c r="I160" s="3">
        <v>1</v>
      </c>
      <c r="J160" s="4">
        <v>0</v>
      </c>
      <c r="K160" s="4">
        <v>1</v>
      </c>
      <c r="L160" s="4">
        <v>0</v>
      </c>
      <c r="M160" s="4">
        <v>0</v>
      </c>
      <c r="N160" s="4">
        <v>1</v>
      </c>
      <c r="O160" s="3">
        <v>2</v>
      </c>
      <c r="P160" s="4">
        <v>4</v>
      </c>
      <c r="Q160" s="4">
        <v>4</v>
      </c>
      <c r="R160" s="4">
        <v>4</v>
      </c>
      <c r="S160" s="4">
        <v>5</v>
      </c>
      <c r="T160" s="5">
        <v>1</v>
      </c>
      <c r="V160" s="6" t="s">
        <v>175</v>
      </c>
      <c r="W160" s="4" t="s">
        <v>512</v>
      </c>
      <c r="X160" s="3"/>
      <c r="Y160" s="4"/>
      <c r="Z160" s="3"/>
      <c r="AA160" s="4"/>
      <c r="AB160" s="3"/>
      <c r="AC160" s="5"/>
    </row>
    <row r="161" spans="2:29" x14ac:dyDescent="0.25">
      <c r="B161" s="3" t="s">
        <v>176</v>
      </c>
      <c r="C161" s="3">
        <v>9</v>
      </c>
      <c r="D161" s="4">
        <v>8</v>
      </c>
      <c r="E161" s="4">
        <v>13</v>
      </c>
      <c r="F161" s="4">
        <v>8</v>
      </c>
      <c r="G161" s="4">
        <v>13</v>
      </c>
      <c r="H161" s="4">
        <v>8</v>
      </c>
      <c r="I161" s="3">
        <v>2</v>
      </c>
      <c r="J161" s="4">
        <v>3</v>
      </c>
      <c r="K161" s="4">
        <v>2</v>
      </c>
      <c r="L161" s="4">
        <v>4</v>
      </c>
      <c r="M161" s="4">
        <v>8</v>
      </c>
      <c r="N161" s="4">
        <v>1</v>
      </c>
      <c r="O161" s="3">
        <v>0</v>
      </c>
      <c r="P161" s="4">
        <v>0</v>
      </c>
      <c r="Q161" s="4">
        <v>0</v>
      </c>
      <c r="R161" s="4">
        <v>0</v>
      </c>
      <c r="S161" s="4">
        <v>0</v>
      </c>
      <c r="T161" s="5">
        <v>1</v>
      </c>
      <c r="V161" s="6" t="s">
        <v>176</v>
      </c>
      <c r="W161" s="4" t="s">
        <v>513</v>
      </c>
      <c r="X161" s="3"/>
      <c r="Y161" s="4"/>
      <c r="Z161" s="3"/>
      <c r="AA161" s="4"/>
      <c r="AB161" s="3"/>
      <c r="AC161" s="5"/>
    </row>
    <row r="162" spans="2:29" x14ac:dyDescent="0.25">
      <c r="B162" s="3" t="s">
        <v>177</v>
      </c>
      <c r="C162" s="3">
        <v>691886</v>
      </c>
      <c r="D162" s="4">
        <v>844751</v>
      </c>
      <c r="E162" s="4">
        <v>882120</v>
      </c>
      <c r="F162" s="4">
        <v>910086</v>
      </c>
      <c r="G162" s="4">
        <v>1080194</v>
      </c>
      <c r="H162" s="4">
        <v>980149</v>
      </c>
      <c r="I162" s="3">
        <v>142471</v>
      </c>
      <c r="J162" s="4">
        <v>138664</v>
      </c>
      <c r="K162" s="4">
        <v>129686</v>
      </c>
      <c r="L162" s="4">
        <v>149893</v>
      </c>
      <c r="M162" s="4">
        <v>141663</v>
      </c>
      <c r="N162" s="4">
        <v>141518</v>
      </c>
      <c r="O162" s="3">
        <v>743417</v>
      </c>
      <c r="P162" s="4">
        <v>851386</v>
      </c>
      <c r="Q162" s="4">
        <v>1386850</v>
      </c>
      <c r="R162" s="4">
        <v>1197129</v>
      </c>
      <c r="S162" s="4">
        <v>1178638</v>
      </c>
      <c r="T162" s="5">
        <v>1184827</v>
      </c>
      <c r="V162" s="6" t="s">
        <v>177</v>
      </c>
      <c r="W162" s="4" t="s">
        <v>514</v>
      </c>
      <c r="X162" s="3"/>
      <c r="Y162" s="4"/>
      <c r="Z162" s="3"/>
      <c r="AA162" s="4"/>
      <c r="AB162" s="3"/>
      <c r="AC162" s="5"/>
    </row>
    <row r="163" spans="2:29" x14ac:dyDescent="0.25">
      <c r="B163" s="3" t="s">
        <v>178</v>
      </c>
      <c r="C163" s="3">
        <v>2691</v>
      </c>
      <c r="D163" s="4">
        <v>3276</v>
      </c>
      <c r="E163" s="4">
        <v>3349</v>
      </c>
      <c r="F163" s="4">
        <v>3590</v>
      </c>
      <c r="G163" s="4">
        <v>4074</v>
      </c>
      <c r="H163" s="4">
        <v>3430</v>
      </c>
      <c r="I163" s="3">
        <v>428</v>
      </c>
      <c r="J163" s="4">
        <v>419</v>
      </c>
      <c r="K163" s="4">
        <v>464</v>
      </c>
      <c r="L163" s="4">
        <v>506</v>
      </c>
      <c r="M163" s="4">
        <v>565</v>
      </c>
      <c r="N163" s="4">
        <v>413</v>
      </c>
      <c r="O163" s="3">
        <v>2419</v>
      </c>
      <c r="P163" s="4">
        <v>2187</v>
      </c>
      <c r="Q163" s="4">
        <v>3643</v>
      </c>
      <c r="R163" s="4">
        <v>3102</v>
      </c>
      <c r="S163" s="4">
        <v>3134</v>
      </c>
      <c r="T163" s="5">
        <v>3377</v>
      </c>
      <c r="V163" s="6" t="s">
        <v>178</v>
      </c>
      <c r="W163" s="4" t="s">
        <v>515</v>
      </c>
      <c r="X163" s="3"/>
      <c r="Y163" s="4"/>
      <c r="Z163" s="3"/>
      <c r="AA163" s="4"/>
      <c r="AB163" s="3"/>
      <c r="AC163" s="5"/>
    </row>
    <row r="164" spans="2:29" x14ac:dyDescent="0.25">
      <c r="B164" s="3" t="s">
        <v>179</v>
      </c>
      <c r="C164" s="3">
        <v>203</v>
      </c>
      <c r="D164" s="4">
        <v>247</v>
      </c>
      <c r="E164" s="4">
        <v>265</v>
      </c>
      <c r="F164" s="4">
        <v>250</v>
      </c>
      <c r="G164" s="4">
        <v>305</v>
      </c>
      <c r="H164" s="4">
        <v>277</v>
      </c>
      <c r="I164" s="3">
        <v>34</v>
      </c>
      <c r="J164" s="4">
        <v>51</v>
      </c>
      <c r="K164" s="4">
        <v>50</v>
      </c>
      <c r="L164" s="4">
        <v>59</v>
      </c>
      <c r="M164" s="4">
        <v>37</v>
      </c>
      <c r="N164" s="4">
        <v>39</v>
      </c>
      <c r="O164" s="3">
        <v>196</v>
      </c>
      <c r="P164" s="4">
        <v>213</v>
      </c>
      <c r="Q164" s="4">
        <v>342</v>
      </c>
      <c r="R164" s="4">
        <v>287</v>
      </c>
      <c r="S164" s="4">
        <v>292</v>
      </c>
      <c r="T164" s="5">
        <v>291</v>
      </c>
      <c r="V164" s="6" t="s">
        <v>179</v>
      </c>
      <c r="W164" s="4" t="s">
        <v>516</v>
      </c>
      <c r="X164" s="3"/>
      <c r="Y164" s="4"/>
      <c r="Z164" s="3"/>
      <c r="AA164" s="4"/>
      <c r="AB164" s="3"/>
      <c r="AC164" s="5"/>
    </row>
    <row r="165" spans="2:29" x14ac:dyDescent="0.25">
      <c r="B165" s="3" t="s">
        <v>180</v>
      </c>
      <c r="C165" s="3">
        <v>5335</v>
      </c>
      <c r="D165" s="4">
        <v>6333</v>
      </c>
      <c r="E165" s="4">
        <v>6800</v>
      </c>
      <c r="F165" s="4">
        <v>6950</v>
      </c>
      <c r="G165" s="4">
        <v>8263</v>
      </c>
      <c r="H165" s="4">
        <v>6781</v>
      </c>
      <c r="I165" s="3">
        <v>895</v>
      </c>
      <c r="J165" s="4">
        <v>831</v>
      </c>
      <c r="K165" s="4">
        <v>761</v>
      </c>
      <c r="L165" s="4">
        <v>939</v>
      </c>
      <c r="M165" s="4">
        <v>960</v>
      </c>
      <c r="N165" s="4">
        <v>864</v>
      </c>
      <c r="O165" s="3">
        <v>1106</v>
      </c>
      <c r="P165" s="4">
        <v>1079</v>
      </c>
      <c r="Q165" s="4">
        <v>1709</v>
      </c>
      <c r="R165" s="4">
        <v>1651</v>
      </c>
      <c r="S165" s="4">
        <v>1537</v>
      </c>
      <c r="T165" s="5">
        <v>1643</v>
      </c>
      <c r="V165" s="6" t="s">
        <v>517</v>
      </c>
      <c r="W165" s="4" t="s">
        <v>518</v>
      </c>
      <c r="X165" s="3" t="s">
        <v>519</v>
      </c>
      <c r="Y165" s="4" t="s">
        <v>308</v>
      </c>
      <c r="Z165" s="3" t="s">
        <v>520</v>
      </c>
      <c r="AA165" s="4" t="s">
        <v>521</v>
      </c>
      <c r="AB165" s="3"/>
      <c r="AC165" s="5"/>
    </row>
    <row r="166" spans="2:29" x14ac:dyDescent="0.25">
      <c r="B166" s="3" t="s">
        <v>181</v>
      </c>
      <c r="C166" s="3">
        <v>38</v>
      </c>
      <c r="D166" s="4">
        <v>47</v>
      </c>
      <c r="E166" s="4">
        <v>53</v>
      </c>
      <c r="F166" s="4">
        <v>61</v>
      </c>
      <c r="G166" s="4">
        <v>63</v>
      </c>
      <c r="H166" s="4">
        <v>61</v>
      </c>
      <c r="I166" s="3">
        <v>10</v>
      </c>
      <c r="J166" s="4">
        <v>7</v>
      </c>
      <c r="K166" s="4">
        <v>5</v>
      </c>
      <c r="L166" s="4">
        <v>11</v>
      </c>
      <c r="M166" s="4">
        <v>9</v>
      </c>
      <c r="N166" s="4">
        <v>7</v>
      </c>
      <c r="O166" s="3">
        <v>60</v>
      </c>
      <c r="P166" s="4">
        <v>43</v>
      </c>
      <c r="Q166" s="4">
        <v>94</v>
      </c>
      <c r="R166" s="4">
        <v>78</v>
      </c>
      <c r="S166" s="4">
        <v>92</v>
      </c>
      <c r="T166" s="5">
        <v>78</v>
      </c>
      <c r="V166" s="6" t="s">
        <v>181</v>
      </c>
      <c r="W166" s="4" t="s">
        <v>522</v>
      </c>
      <c r="X166" s="3"/>
      <c r="Y166" s="4"/>
      <c r="Z166" s="3"/>
      <c r="AA166" s="4"/>
      <c r="AB166" s="3"/>
      <c r="AC166" s="5"/>
    </row>
    <row r="167" spans="2:29" x14ac:dyDescent="0.25">
      <c r="B167" s="3" t="s">
        <v>182</v>
      </c>
      <c r="C167" s="3">
        <v>120</v>
      </c>
      <c r="D167" s="4">
        <v>130</v>
      </c>
      <c r="E167" s="4">
        <v>122</v>
      </c>
      <c r="F167" s="4">
        <v>166</v>
      </c>
      <c r="G167" s="4">
        <v>154</v>
      </c>
      <c r="H167" s="4">
        <v>124</v>
      </c>
      <c r="I167" s="3">
        <v>20</v>
      </c>
      <c r="J167" s="4">
        <v>26</v>
      </c>
      <c r="K167" s="4">
        <v>18</v>
      </c>
      <c r="L167" s="4">
        <v>16</v>
      </c>
      <c r="M167" s="4">
        <v>18</v>
      </c>
      <c r="N167" s="4">
        <v>20</v>
      </c>
      <c r="O167" s="3">
        <v>100</v>
      </c>
      <c r="P167" s="4">
        <v>134</v>
      </c>
      <c r="Q167" s="4">
        <v>298</v>
      </c>
      <c r="R167" s="4">
        <v>264</v>
      </c>
      <c r="S167" s="4">
        <v>248</v>
      </c>
      <c r="T167" s="5">
        <v>268</v>
      </c>
      <c r="V167" s="6" t="s">
        <v>523</v>
      </c>
      <c r="W167" s="4" t="s">
        <v>524</v>
      </c>
      <c r="X167" s="3" t="s">
        <v>525</v>
      </c>
      <c r="Y167" s="4" t="s">
        <v>526</v>
      </c>
      <c r="Z167" s="3"/>
      <c r="AA167" s="4"/>
      <c r="AB167" s="3"/>
      <c r="AC167" s="5"/>
    </row>
    <row r="168" spans="2:29" x14ac:dyDescent="0.25">
      <c r="B168" s="3" t="s">
        <v>183</v>
      </c>
      <c r="C168" s="3">
        <v>44</v>
      </c>
      <c r="D168" s="4">
        <v>49</v>
      </c>
      <c r="E168" s="4">
        <v>66</v>
      </c>
      <c r="F168" s="4">
        <v>59</v>
      </c>
      <c r="G168" s="4">
        <v>69</v>
      </c>
      <c r="H168" s="4">
        <v>57</v>
      </c>
      <c r="I168" s="3">
        <v>6</v>
      </c>
      <c r="J168" s="4">
        <v>9</v>
      </c>
      <c r="K168" s="4">
        <v>4</v>
      </c>
      <c r="L168" s="4">
        <v>6</v>
      </c>
      <c r="M168" s="4">
        <v>2</v>
      </c>
      <c r="N168" s="4">
        <v>4</v>
      </c>
      <c r="O168" s="3">
        <v>41</v>
      </c>
      <c r="P168" s="4">
        <v>40</v>
      </c>
      <c r="Q168" s="4">
        <v>81</v>
      </c>
      <c r="R168" s="4">
        <v>56</v>
      </c>
      <c r="S168" s="4">
        <v>61</v>
      </c>
      <c r="T168" s="5">
        <v>67</v>
      </c>
      <c r="V168" s="6" t="s">
        <v>183</v>
      </c>
      <c r="W168" s="4" t="s">
        <v>527</v>
      </c>
      <c r="X168" s="3"/>
      <c r="Y168" s="4"/>
      <c r="Z168" s="3"/>
      <c r="AA168" s="4"/>
      <c r="AB168" s="3"/>
      <c r="AC168" s="5"/>
    </row>
    <row r="169" spans="2:29" x14ac:dyDescent="0.25">
      <c r="B169" s="3" t="s">
        <v>184</v>
      </c>
      <c r="C169" s="3">
        <v>11</v>
      </c>
      <c r="D169" s="4">
        <v>14</v>
      </c>
      <c r="E169" s="4">
        <v>10</v>
      </c>
      <c r="F169" s="4">
        <v>9</v>
      </c>
      <c r="G169" s="4">
        <v>12</v>
      </c>
      <c r="H169" s="4">
        <v>4</v>
      </c>
      <c r="I169" s="3">
        <v>3</v>
      </c>
      <c r="J169" s="4">
        <v>1</v>
      </c>
      <c r="K169" s="4">
        <v>2</v>
      </c>
      <c r="L169" s="4">
        <v>1</v>
      </c>
      <c r="M169" s="4">
        <v>4</v>
      </c>
      <c r="N169" s="4">
        <v>2</v>
      </c>
      <c r="O169" s="3">
        <v>0</v>
      </c>
      <c r="P169" s="4">
        <v>0</v>
      </c>
      <c r="Q169" s="4">
        <v>0</v>
      </c>
      <c r="R169" s="4">
        <v>0</v>
      </c>
      <c r="S169" s="4">
        <v>0</v>
      </c>
      <c r="T169" s="5">
        <v>3</v>
      </c>
      <c r="V169" s="6" t="s">
        <v>184</v>
      </c>
      <c r="W169" s="4" t="s">
        <v>528</v>
      </c>
      <c r="X169" s="3"/>
      <c r="Y169" s="4"/>
      <c r="Z169" s="3"/>
      <c r="AA169" s="4"/>
      <c r="AB169" s="3"/>
      <c r="AC169" s="5"/>
    </row>
    <row r="170" spans="2:29" x14ac:dyDescent="0.25">
      <c r="B170" s="3" t="s">
        <v>185</v>
      </c>
      <c r="C170" s="3">
        <v>14</v>
      </c>
      <c r="D170" s="4">
        <v>30</v>
      </c>
      <c r="E170" s="4">
        <v>32</v>
      </c>
      <c r="F170" s="4">
        <v>26</v>
      </c>
      <c r="G170" s="4">
        <v>40</v>
      </c>
      <c r="H170" s="4">
        <v>32</v>
      </c>
      <c r="I170" s="3">
        <v>6</v>
      </c>
      <c r="J170" s="4">
        <v>2</v>
      </c>
      <c r="K170" s="4">
        <v>0</v>
      </c>
      <c r="L170" s="4">
        <v>2</v>
      </c>
      <c r="M170" s="4">
        <v>8</v>
      </c>
      <c r="N170" s="4">
        <v>6</v>
      </c>
      <c r="O170" s="3">
        <v>84</v>
      </c>
      <c r="P170" s="4">
        <v>68</v>
      </c>
      <c r="Q170" s="4">
        <v>166</v>
      </c>
      <c r="R170" s="4">
        <v>132</v>
      </c>
      <c r="S170" s="4">
        <v>102</v>
      </c>
      <c r="T170" s="5">
        <v>168</v>
      </c>
      <c r="V170" s="6" t="s">
        <v>529</v>
      </c>
      <c r="W170" s="4" t="s">
        <v>530</v>
      </c>
      <c r="X170" s="3" t="s">
        <v>531</v>
      </c>
      <c r="Y170" s="4" t="s">
        <v>532</v>
      </c>
      <c r="Z170" s="3"/>
      <c r="AA170" s="4"/>
      <c r="AB170" s="3"/>
      <c r="AC170" s="5"/>
    </row>
    <row r="171" spans="2:29" x14ac:dyDescent="0.25">
      <c r="B171" s="3" t="s">
        <v>186</v>
      </c>
      <c r="C171" s="3">
        <v>3</v>
      </c>
      <c r="D171" s="4">
        <v>2</v>
      </c>
      <c r="E171" s="4">
        <v>11</v>
      </c>
      <c r="F171" s="4">
        <v>6</v>
      </c>
      <c r="G171" s="4">
        <v>4</v>
      </c>
      <c r="H171" s="4">
        <v>2</v>
      </c>
      <c r="I171" s="3">
        <v>0</v>
      </c>
      <c r="J171" s="4">
        <v>1</v>
      </c>
      <c r="K171" s="4">
        <v>1</v>
      </c>
      <c r="L171" s="4">
        <v>2</v>
      </c>
      <c r="M171" s="4">
        <v>0</v>
      </c>
      <c r="N171" s="4">
        <v>1</v>
      </c>
      <c r="O171" s="3">
        <v>7</v>
      </c>
      <c r="P171" s="4">
        <v>3</v>
      </c>
      <c r="Q171" s="4">
        <v>8</v>
      </c>
      <c r="R171" s="4">
        <v>12</v>
      </c>
      <c r="S171" s="4">
        <v>5</v>
      </c>
      <c r="T171" s="5">
        <v>8</v>
      </c>
      <c r="V171" s="6" t="s">
        <v>533</v>
      </c>
      <c r="W171" s="4" t="s">
        <v>534</v>
      </c>
      <c r="X171" s="3" t="s">
        <v>535</v>
      </c>
      <c r="Y171" s="4" t="s">
        <v>536</v>
      </c>
      <c r="Z171" s="3"/>
      <c r="AA171" s="4"/>
      <c r="AB171" s="3"/>
      <c r="AC171" s="5"/>
    </row>
    <row r="172" spans="2:29" x14ac:dyDescent="0.25">
      <c r="B172" s="3" t="s">
        <v>187</v>
      </c>
      <c r="C172" s="3">
        <v>3021</v>
      </c>
      <c r="D172" s="4">
        <v>3585</v>
      </c>
      <c r="E172" s="4">
        <v>3866</v>
      </c>
      <c r="F172" s="4">
        <v>3243</v>
      </c>
      <c r="G172" s="4">
        <v>4088</v>
      </c>
      <c r="H172" s="4">
        <v>3873</v>
      </c>
      <c r="I172" s="3">
        <v>624</v>
      </c>
      <c r="J172" s="4">
        <v>619</v>
      </c>
      <c r="K172" s="4">
        <v>580</v>
      </c>
      <c r="L172" s="4">
        <v>677</v>
      </c>
      <c r="M172" s="4">
        <v>644</v>
      </c>
      <c r="N172" s="4">
        <v>649</v>
      </c>
      <c r="O172" s="3">
        <v>1089</v>
      </c>
      <c r="P172" s="4">
        <v>1738</v>
      </c>
      <c r="Q172" s="4">
        <v>2786</v>
      </c>
      <c r="R172" s="4">
        <v>2227</v>
      </c>
      <c r="S172" s="4">
        <v>2203</v>
      </c>
      <c r="T172" s="5">
        <v>2366</v>
      </c>
      <c r="V172" s="6" t="s">
        <v>187</v>
      </c>
      <c r="W172" s="4" t="s">
        <v>537</v>
      </c>
      <c r="X172" s="3"/>
      <c r="Y172" s="4"/>
      <c r="Z172" s="3"/>
      <c r="AA172" s="4"/>
      <c r="AB172" s="3"/>
      <c r="AC172" s="5"/>
    </row>
    <row r="173" spans="2:29" x14ac:dyDescent="0.25">
      <c r="B173" s="3" t="s">
        <v>188</v>
      </c>
      <c r="C173" s="3">
        <v>43</v>
      </c>
      <c r="D173" s="4">
        <v>26</v>
      </c>
      <c r="E173" s="4">
        <v>25</v>
      </c>
      <c r="F173" s="4">
        <v>41</v>
      </c>
      <c r="G173" s="4">
        <v>34</v>
      </c>
      <c r="H173" s="4">
        <v>30</v>
      </c>
      <c r="I173" s="3">
        <v>5</v>
      </c>
      <c r="J173" s="4">
        <v>3</v>
      </c>
      <c r="K173" s="4">
        <v>0</v>
      </c>
      <c r="L173" s="4">
        <v>2</v>
      </c>
      <c r="M173" s="4">
        <v>2</v>
      </c>
      <c r="N173" s="4">
        <v>4</v>
      </c>
      <c r="O173" s="3">
        <v>22</v>
      </c>
      <c r="P173" s="4">
        <v>30</v>
      </c>
      <c r="Q173" s="4">
        <v>73</v>
      </c>
      <c r="R173" s="4">
        <v>60</v>
      </c>
      <c r="S173" s="4">
        <v>56</v>
      </c>
      <c r="T173" s="5">
        <v>73</v>
      </c>
      <c r="V173" s="6" t="s">
        <v>188</v>
      </c>
      <c r="W173" s="4" t="s">
        <v>526</v>
      </c>
      <c r="X173" s="3"/>
      <c r="Y173" s="4"/>
      <c r="Z173" s="3"/>
      <c r="AA173" s="4"/>
      <c r="AB173" s="3"/>
      <c r="AC173" s="5"/>
    </row>
    <row r="174" spans="2:29" x14ac:dyDescent="0.25">
      <c r="B174" s="3" t="s">
        <v>189</v>
      </c>
      <c r="C174" s="3">
        <v>70</v>
      </c>
      <c r="D174" s="4">
        <v>76</v>
      </c>
      <c r="E174" s="4">
        <v>85</v>
      </c>
      <c r="F174" s="4">
        <v>83</v>
      </c>
      <c r="G174" s="4">
        <v>113</v>
      </c>
      <c r="H174" s="4">
        <v>81</v>
      </c>
      <c r="I174" s="3">
        <v>18</v>
      </c>
      <c r="J174" s="4">
        <v>16</v>
      </c>
      <c r="K174" s="4">
        <v>11</v>
      </c>
      <c r="L174" s="4">
        <v>13</v>
      </c>
      <c r="M174" s="4">
        <v>10</v>
      </c>
      <c r="N174" s="4">
        <v>14</v>
      </c>
      <c r="O174" s="3">
        <v>79</v>
      </c>
      <c r="P174" s="4">
        <v>91</v>
      </c>
      <c r="Q174" s="4">
        <v>143</v>
      </c>
      <c r="R174" s="4">
        <v>155</v>
      </c>
      <c r="S174" s="4">
        <v>120</v>
      </c>
      <c r="T174" s="5">
        <v>121</v>
      </c>
      <c r="V174" s="6" t="s">
        <v>189</v>
      </c>
      <c r="W174" s="4" t="s">
        <v>538</v>
      </c>
      <c r="X174" s="3"/>
      <c r="Y174" s="4"/>
      <c r="Z174" s="3"/>
      <c r="AA174" s="4"/>
      <c r="AB174" s="3"/>
      <c r="AC174" s="5"/>
    </row>
    <row r="175" spans="2:29" x14ac:dyDescent="0.25">
      <c r="B175" s="3" t="s">
        <v>190</v>
      </c>
      <c r="C175" s="3">
        <v>49</v>
      </c>
      <c r="D175" s="4">
        <v>58</v>
      </c>
      <c r="E175" s="4">
        <v>46</v>
      </c>
      <c r="F175" s="4">
        <v>47</v>
      </c>
      <c r="G175" s="4">
        <v>53</v>
      </c>
      <c r="H175" s="4">
        <v>45</v>
      </c>
      <c r="I175" s="3">
        <v>7</v>
      </c>
      <c r="J175" s="4">
        <v>14</v>
      </c>
      <c r="K175" s="4">
        <v>9</v>
      </c>
      <c r="L175" s="4">
        <v>11</v>
      </c>
      <c r="M175" s="4">
        <v>14</v>
      </c>
      <c r="N175" s="4">
        <v>7</v>
      </c>
      <c r="O175" s="3">
        <v>43</v>
      </c>
      <c r="P175" s="4">
        <v>40</v>
      </c>
      <c r="Q175" s="4">
        <v>86</v>
      </c>
      <c r="R175" s="4">
        <v>58</v>
      </c>
      <c r="S175" s="4">
        <v>56</v>
      </c>
      <c r="T175" s="5">
        <v>61</v>
      </c>
      <c r="V175" s="6" t="s">
        <v>539</v>
      </c>
      <c r="W175" s="4" t="s">
        <v>540</v>
      </c>
      <c r="X175" s="3" t="s">
        <v>541</v>
      </c>
      <c r="Y175" s="4" t="s">
        <v>542</v>
      </c>
      <c r="Z175" s="3"/>
      <c r="AA175" s="4"/>
      <c r="AB175" s="3"/>
      <c r="AC175" s="5"/>
    </row>
    <row r="176" spans="2:29" x14ac:dyDescent="0.25">
      <c r="B176" s="3" t="s">
        <v>191</v>
      </c>
      <c r="C176" s="3">
        <v>27</v>
      </c>
      <c r="D176" s="4">
        <v>37</v>
      </c>
      <c r="E176" s="4">
        <v>39</v>
      </c>
      <c r="F176" s="4">
        <v>36</v>
      </c>
      <c r="G176" s="4">
        <v>35</v>
      </c>
      <c r="H176" s="4">
        <v>41</v>
      </c>
      <c r="I176" s="3">
        <v>3</v>
      </c>
      <c r="J176" s="4">
        <v>5</v>
      </c>
      <c r="K176" s="4">
        <v>5</v>
      </c>
      <c r="L176" s="4">
        <v>5</v>
      </c>
      <c r="M176" s="4">
        <v>6</v>
      </c>
      <c r="N176" s="4">
        <v>2</v>
      </c>
      <c r="O176" s="3">
        <v>30</v>
      </c>
      <c r="P176" s="4">
        <v>20</v>
      </c>
      <c r="Q176" s="4">
        <v>33</v>
      </c>
      <c r="R176" s="4">
        <v>34</v>
      </c>
      <c r="S176" s="4">
        <v>30</v>
      </c>
      <c r="T176" s="5">
        <v>56</v>
      </c>
      <c r="V176" s="6" t="s">
        <v>191</v>
      </c>
      <c r="W176" s="4" t="s">
        <v>543</v>
      </c>
      <c r="X176" s="3"/>
      <c r="Y176" s="4"/>
      <c r="Z176" s="3"/>
      <c r="AA176" s="4"/>
      <c r="AB176" s="3"/>
      <c r="AC176" s="5"/>
    </row>
    <row r="177" spans="2:29" x14ac:dyDescent="0.25">
      <c r="B177" s="3" t="s">
        <v>192</v>
      </c>
      <c r="C177" s="3">
        <v>163</v>
      </c>
      <c r="D177" s="4">
        <v>166</v>
      </c>
      <c r="E177" s="4">
        <v>175</v>
      </c>
      <c r="F177" s="4">
        <v>195</v>
      </c>
      <c r="G177" s="4">
        <v>206</v>
      </c>
      <c r="H177" s="4">
        <v>204</v>
      </c>
      <c r="I177" s="3">
        <v>34</v>
      </c>
      <c r="J177" s="4">
        <v>42</v>
      </c>
      <c r="K177" s="4">
        <v>23</v>
      </c>
      <c r="L177" s="4">
        <v>27</v>
      </c>
      <c r="M177" s="4">
        <v>37</v>
      </c>
      <c r="N177" s="4">
        <v>36</v>
      </c>
      <c r="O177" s="3">
        <v>25</v>
      </c>
      <c r="P177" s="4">
        <v>35</v>
      </c>
      <c r="Q177" s="4">
        <v>73</v>
      </c>
      <c r="R177" s="4">
        <v>40</v>
      </c>
      <c r="S177" s="4">
        <v>57</v>
      </c>
      <c r="T177" s="5">
        <v>27</v>
      </c>
      <c r="V177" s="6" t="s">
        <v>192</v>
      </c>
      <c r="W177" s="4" t="s">
        <v>544</v>
      </c>
      <c r="X177" s="3"/>
      <c r="Y177" s="4"/>
      <c r="Z177" s="3"/>
      <c r="AA177" s="4"/>
      <c r="AB177" s="3"/>
      <c r="AC177" s="5"/>
    </row>
    <row r="178" spans="2:29" x14ac:dyDescent="0.25">
      <c r="B178" s="3" t="s">
        <v>193</v>
      </c>
      <c r="C178" s="3">
        <v>273</v>
      </c>
      <c r="D178" s="4">
        <v>306</v>
      </c>
      <c r="E178" s="4">
        <v>348</v>
      </c>
      <c r="F178" s="4">
        <v>338</v>
      </c>
      <c r="G178" s="4">
        <v>382</v>
      </c>
      <c r="H178" s="4">
        <v>428</v>
      </c>
      <c r="I178" s="3">
        <v>60</v>
      </c>
      <c r="J178" s="4">
        <v>64</v>
      </c>
      <c r="K178" s="4">
        <v>71</v>
      </c>
      <c r="L178" s="4">
        <v>64</v>
      </c>
      <c r="M178" s="4">
        <v>91</v>
      </c>
      <c r="N178" s="4">
        <v>72</v>
      </c>
      <c r="O178" s="3">
        <v>294</v>
      </c>
      <c r="P178" s="4">
        <v>341</v>
      </c>
      <c r="Q178" s="4">
        <v>587</v>
      </c>
      <c r="R178" s="4">
        <v>547</v>
      </c>
      <c r="S178" s="4">
        <v>471</v>
      </c>
      <c r="T178" s="5">
        <v>502</v>
      </c>
      <c r="V178" s="6" t="s">
        <v>193</v>
      </c>
      <c r="W178" s="4" t="s">
        <v>545</v>
      </c>
      <c r="X178" s="3"/>
      <c r="Y178" s="4"/>
      <c r="Z178" s="3"/>
      <c r="AA178" s="4"/>
      <c r="AB178" s="3"/>
      <c r="AC178" s="5"/>
    </row>
    <row r="179" spans="2:29" x14ac:dyDescent="0.25">
      <c r="B179" s="3" t="s">
        <v>194</v>
      </c>
      <c r="C179" s="3">
        <v>13</v>
      </c>
      <c r="D179" s="4">
        <v>14</v>
      </c>
      <c r="E179" s="4">
        <v>36</v>
      </c>
      <c r="F179" s="4">
        <v>28</v>
      </c>
      <c r="G179" s="4">
        <v>32</v>
      </c>
      <c r="H179" s="4">
        <v>27</v>
      </c>
      <c r="I179" s="3">
        <v>4</v>
      </c>
      <c r="J179" s="4">
        <v>6</v>
      </c>
      <c r="K179" s="4">
        <v>0</v>
      </c>
      <c r="L179" s="4">
        <v>4</v>
      </c>
      <c r="M179" s="4">
        <v>3</v>
      </c>
      <c r="N179" s="4">
        <v>3</v>
      </c>
      <c r="O179" s="3">
        <v>12</v>
      </c>
      <c r="P179" s="4">
        <v>13</v>
      </c>
      <c r="Q179" s="4">
        <v>22</v>
      </c>
      <c r="R179" s="4">
        <v>22</v>
      </c>
      <c r="S179" s="4">
        <v>24</v>
      </c>
      <c r="T179" s="5">
        <v>27</v>
      </c>
      <c r="V179" s="6" t="s">
        <v>546</v>
      </c>
      <c r="W179" s="4" t="s">
        <v>547</v>
      </c>
      <c r="X179" s="3" t="s">
        <v>548</v>
      </c>
      <c r="Y179" s="4" t="s">
        <v>549</v>
      </c>
      <c r="Z179" s="3"/>
      <c r="AA179" s="4"/>
      <c r="AB179" s="3"/>
      <c r="AC179" s="5"/>
    </row>
    <row r="180" spans="2:29" x14ac:dyDescent="0.25">
      <c r="B180" s="3" t="s">
        <v>195</v>
      </c>
      <c r="C180" s="3">
        <v>2</v>
      </c>
      <c r="D180" s="4">
        <v>6</v>
      </c>
      <c r="E180" s="4">
        <v>1</v>
      </c>
      <c r="F180" s="4">
        <v>4</v>
      </c>
      <c r="G180" s="4">
        <v>3</v>
      </c>
      <c r="H180" s="4">
        <v>3</v>
      </c>
      <c r="I180" s="3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3">
        <v>0</v>
      </c>
      <c r="P180" s="4">
        <v>0</v>
      </c>
      <c r="Q180" s="4">
        <v>0</v>
      </c>
      <c r="R180" s="4">
        <v>0</v>
      </c>
      <c r="S180" s="4">
        <v>0</v>
      </c>
      <c r="T180" s="5">
        <v>0</v>
      </c>
      <c r="V180" s="6" t="s">
        <v>195</v>
      </c>
      <c r="W180" s="4" t="s">
        <v>550</v>
      </c>
      <c r="X180" s="3"/>
      <c r="Y180" s="4"/>
      <c r="Z180" s="3"/>
      <c r="AA180" s="4"/>
      <c r="AB180" s="3"/>
      <c r="AC180" s="5"/>
    </row>
    <row r="181" spans="2:29" x14ac:dyDescent="0.25">
      <c r="B181" s="3" t="s">
        <v>196</v>
      </c>
      <c r="C181" s="3">
        <v>2769</v>
      </c>
      <c r="D181" s="4">
        <v>3439</v>
      </c>
      <c r="E181" s="4">
        <v>3890</v>
      </c>
      <c r="F181" s="4">
        <v>3401</v>
      </c>
      <c r="G181" s="4">
        <v>4281</v>
      </c>
      <c r="H181" s="4">
        <v>4099</v>
      </c>
      <c r="I181" s="3">
        <v>632</v>
      </c>
      <c r="J181" s="4">
        <v>571</v>
      </c>
      <c r="K181" s="4">
        <v>532</v>
      </c>
      <c r="L181" s="4">
        <v>555</v>
      </c>
      <c r="M181" s="4">
        <v>553</v>
      </c>
      <c r="N181" s="4">
        <v>545</v>
      </c>
      <c r="O181" s="3">
        <v>3965</v>
      </c>
      <c r="P181" s="4">
        <v>3374</v>
      </c>
      <c r="Q181" s="4">
        <v>6560</v>
      </c>
      <c r="R181" s="4">
        <v>5218</v>
      </c>
      <c r="S181" s="4">
        <v>4364</v>
      </c>
      <c r="T181" s="5">
        <v>4685</v>
      </c>
      <c r="V181" s="6" t="s">
        <v>196</v>
      </c>
      <c r="W181" s="4" t="s">
        <v>551</v>
      </c>
      <c r="X181" s="3"/>
      <c r="Y181" s="4"/>
      <c r="Z181" s="3"/>
      <c r="AA181" s="4"/>
      <c r="AB181" s="3"/>
      <c r="AC181" s="5"/>
    </row>
    <row r="182" spans="2:29" x14ac:dyDescent="0.25">
      <c r="B182" s="3" t="s">
        <v>197</v>
      </c>
      <c r="C182" s="3">
        <v>2</v>
      </c>
      <c r="D182" s="4">
        <v>2</v>
      </c>
      <c r="E182" s="4">
        <v>5</v>
      </c>
      <c r="F182" s="4">
        <v>3</v>
      </c>
      <c r="G182" s="4">
        <v>4</v>
      </c>
      <c r="H182" s="4">
        <v>4</v>
      </c>
      <c r="I182" s="3">
        <v>0</v>
      </c>
      <c r="J182" s="4">
        <v>2</v>
      </c>
      <c r="K182" s="4">
        <v>1</v>
      </c>
      <c r="L182" s="4">
        <v>0</v>
      </c>
      <c r="M182" s="4">
        <v>2</v>
      </c>
      <c r="N182" s="4">
        <v>1</v>
      </c>
      <c r="O182" s="3">
        <v>6</v>
      </c>
      <c r="P182" s="4">
        <v>1</v>
      </c>
      <c r="Q182" s="4">
        <v>7</v>
      </c>
      <c r="R182" s="4">
        <v>4</v>
      </c>
      <c r="S182" s="4">
        <v>3</v>
      </c>
      <c r="T182" s="5">
        <v>3</v>
      </c>
      <c r="V182" s="6" t="s">
        <v>197</v>
      </c>
      <c r="W182" s="4" t="s">
        <v>552</v>
      </c>
      <c r="X182" s="3"/>
      <c r="Y182" s="4"/>
      <c r="Z182" s="3"/>
      <c r="AA182" s="4"/>
      <c r="AB182" s="3"/>
      <c r="AC182" s="5"/>
    </row>
    <row r="183" spans="2:29" x14ac:dyDescent="0.25">
      <c r="B183" s="3" t="s">
        <v>198</v>
      </c>
      <c r="C183" s="3">
        <v>51</v>
      </c>
      <c r="D183" s="4">
        <v>33</v>
      </c>
      <c r="E183" s="4">
        <v>42</v>
      </c>
      <c r="F183" s="4">
        <v>45</v>
      </c>
      <c r="G183" s="4">
        <v>60</v>
      </c>
      <c r="H183" s="4">
        <v>56</v>
      </c>
      <c r="I183" s="3">
        <v>10</v>
      </c>
      <c r="J183" s="4">
        <v>11</v>
      </c>
      <c r="K183" s="4">
        <v>5</v>
      </c>
      <c r="L183" s="4">
        <v>15</v>
      </c>
      <c r="M183" s="4">
        <v>12</v>
      </c>
      <c r="N183" s="4">
        <v>9</v>
      </c>
      <c r="O183" s="3">
        <v>23</v>
      </c>
      <c r="P183" s="4">
        <v>27</v>
      </c>
      <c r="Q183" s="4">
        <v>46</v>
      </c>
      <c r="R183" s="4">
        <v>38</v>
      </c>
      <c r="S183" s="4">
        <v>36</v>
      </c>
      <c r="T183" s="5">
        <v>43</v>
      </c>
      <c r="V183" s="6" t="s">
        <v>198</v>
      </c>
      <c r="W183" s="4" t="s">
        <v>553</v>
      </c>
      <c r="X183" s="3"/>
      <c r="Y183" s="4"/>
      <c r="Z183" s="3"/>
      <c r="AA183" s="4"/>
      <c r="AB183" s="3"/>
      <c r="AC183" s="5"/>
    </row>
    <row r="184" spans="2:29" x14ac:dyDescent="0.25">
      <c r="B184" s="3" t="s">
        <v>199</v>
      </c>
      <c r="C184" s="3">
        <v>97</v>
      </c>
      <c r="D184" s="4">
        <v>93</v>
      </c>
      <c r="E184" s="4">
        <v>110</v>
      </c>
      <c r="F184" s="4">
        <v>77</v>
      </c>
      <c r="G184" s="4">
        <v>130</v>
      </c>
      <c r="H184" s="4">
        <v>115</v>
      </c>
      <c r="I184" s="3">
        <v>19</v>
      </c>
      <c r="J184" s="4">
        <v>19</v>
      </c>
      <c r="K184" s="4">
        <v>21</v>
      </c>
      <c r="L184" s="4">
        <v>22</v>
      </c>
      <c r="M184" s="4">
        <v>21</v>
      </c>
      <c r="N184" s="4">
        <v>16</v>
      </c>
      <c r="O184" s="3">
        <v>93</v>
      </c>
      <c r="P184" s="4">
        <v>81</v>
      </c>
      <c r="Q184" s="4">
        <v>130</v>
      </c>
      <c r="R184" s="4">
        <v>157</v>
      </c>
      <c r="S184" s="4">
        <v>149</v>
      </c>
      <c r="T184" s="5">
        <v>130</v>
      </c>
      <c r="V184" s="6" t="s">
        <v>199</v>
      </c>
      <c r="W184" s="4" t="s">
        <v>554</v>
      </c>
      <c r="X184" s="3"/>
      <c r="Y184" s="4"/>
      <c r="Z184" s="3"/>
      <c r="AA184" s="4"/>
      <c r="AB184" s="3"/>
      <c r="AC184" s="5"/>
    </row>
    <row r="185" spans="2:29" x14ac:dyDescent="0.25">
      <c r="B185" s="3" t="s">
        <v>200</v>
      </c>
      <c r="C185" s="3">
        <v>20</v>
      </c>
      <c r="D185" s="4">
        <v>31</v>
      </c>
      <c r="E185" s="4">
        <v>29</v>
      </c>
      <c r="F185" s="4">
        <v>26</v>
      </c>
      <c r="G185" s="4">
        <v>19</v>
      </c>
      <c r="H185" s="4">
        <v>23</v>
      </c>
      <c r="I185" s="3">
        <v>1</v>
      </c>
      <c r="J185" s="4">
        <v>8</v>
      </c>
      <c r="K185" s="4">
        <v>4</v>
      </c>
      <c r="L185" s="4">
        <v>4</v>
      </c>
      <c r="M185" s="4">
        <v>8</v>
      </c>
      <c r="N185" s="4">
        <v>4</v>
      </c>
      <c r="O185" s="3">
        <v>64</v>
      </c>
      <c r="P185" s="4">
        <v>54</v>
      </c>
      <c r="Q185" s="4">
        <v>96</v>
      </c>
      <c r="R185" s="4">
        <v>67</v>
      </c>
      <c r="S185" s="4">
        <v>97</v>
      </c>
      <c r="T185" s="5">
        <v>72</v>
      </c>
      <c r="V185" s="6" t="s">
        <v>200</v>
      </c>
      <c r="W185" s="4" t="s">
        <v>555</v>
      </c>
      <c r="X185" s="3"/>
      <c r="Y185" s="4"/>
      <c r="Z185" s="3"/>
      <c r="AA185" s="4"/>
      <c r="AB185" s="3"/>
      <c r="AC185" s="5"/>
    </row>
    <row r="186" spans="2:29" x14ac:dyDescent="0.25">
      <c r="B186" s="3" t="s">
        <v>201</v>
      </c>
      <c r="C186" s="3">
        <v>48</v>
      </c>
      <c r="D186" s="4">
        <v>64</v>
      </c>
      <c r="E186" s="4">
        <v>70</v>
      </c>
      <c r="F186" s="4">
        <v>76</v>
      </c>
      <c r="G186" s="4">
        <v>88</v>
      </c>
      <c r="H186" s="4">
        <v>65</v>
      </c>
      <c r="I186" s="3">
        <v>11</v>
      </c>
      <c r="J186" s="4">
        <v>3</v>
      </c>
      <c r="K186" s="4">
        <v>9</v>
      </c>
      <c r="L186" s="4">
        <v>9</v>
      </c>
      <c r="M186" s="4">
        <v>6</v>
      </c>
      <c r="N186" s="4">
        <v>5</v>
      </c>
      <c r="O186" s="3">
        <v>18</v>
      </c>
      <c r="P186" s="4">
        <v>56</v>
      </c>
      <c r="Q186" s="4">
        <v>72</v>
      </c>
      <c r="R186" s="4">
        <v>60</v>
      </c>
      <c r="S186" s="4">
        <v>65</v>
      </c>
      <c r="T186" s="5">
        <v>60</v>
      </c>
      <c r="V186" s="6" t="s">
        <v>201</v>
      </c>
      <c r="W186" s="4" t="s">
        <v>556</v>
      </c>
      <c r="X186" s="3"/>
      <c r="Y186" s="4"/>
      <c r="Z186" s="3"/>
      <c r="AA186" s="4"/>
      <c r="AB186" s="3"/>
      <c r="AC186" s="5"/>
    </row>
    <row r="187" spans="2:29" x14ac:dyDescent="0.25">
      <c r="B187" s="3" t="s">
        <v>202</v>
      </c>
      <c r="C187" s="3">
        <v>20</v>
      </c>
      <c r="D187" s="4">
        <v>33</v>
      </c>
      <c r="E187" s="4">
        <v>22</v>
      </c>
      <c r="F187" s="4">
        <v>36</v>
      </c>
      <c r="G187" s="4">
        <v>34</v>
      </c>
      <c r="H187" s="4">
        <v>30</v>
      </c>
      <c r="I187" s="3">
        <v>1</v>
      </c>
      <c r="J187" s="4">
        <v>3</v>
      </c>
      <c r="K187" s="4">
        <v>3</v>
      </c>
      <c r="L187" s="4">
        <v>6</v>
      </c>
      <c r="M187" s="4">
        <v>4</v>
      </c>
      <c r="N187" s="4">
        <v>7</v>
      </c>
      <c r="O187" s="3">
        <v>6</v>
      </c>
      <c r="P187" s="4">
        <v>16</v>
      </c>
      <c r="Q187" s="4">
        <v>28</v>
      </c>
      <c r="R187" s="4">
        <v>17</v>
      </c>
      <c r="S187" s="4">
        <v>23</v>
      </c>
      <c r="T187" s="5">
        <v>29</v>
      </c>
      <c r="V187" s="6" t="s">
        <v>202</v>
      </c>
      <c r="W187" s="4" t="s">
        <v>557</v>
      </c>
      <c r="X187" s="3"/>
      <c r="Y187" s="4"/>
      <c r="Z187" s="3"/>
      <c r="AA187" s="4"/>
      <c r="AB187" s="3"/>
      <c r="AC187" s="5"/>
    </row>
    <row r="188" spans="2:29" x14ac:dyDescent="0.25">
      <c r="B188" s="3" t="s">
        <v>203</v>
      </c>
      <c r="C188" s="3">
        <v>17</v>
      </c>
      <c r="D188" s="4">
        <v>29</v>
      </c>
      <c r="E188" s="4">
        <v>27</v>
      </c>
      <c r="F188" s="4">
        <v>22</v>
      </c>
      <c r="G188" s="4">
        <v>35</v>
      </c>
      <c r="H188" s="4">
        <v>33</v>
      </c>
      <c r="I188" s="3">
        <v>3</v>
      </c>
      <c r="J188" s="4">
        <v>5</v>
      </c>
      <c r="K188" s="4">
        <v>0</v>
      </c>
      <c r="L188" s="4">
        <v>5</v>
      </c>
      <c r="M188" s="4">
        <v>4</v>
      </c>
      <c r="N188" s="4">
        <v>1</v>
      </c>
      <c r="O188" s="3">
        <v>7</v>
      </c>
      <c r="P188" s="4">
        <v>23</v>
      </c>
      <c r="Q188" s="4">
        <v>39</v>
      </c>
      <c r="R188" s="4">
        <v>36</v>
      </c>
      <c r="S188" s="4">
        <v>37</v>
      </c>
      <c r="T188" s="5">
        <v>27</v>
      </c>
      <c r="V188" s="6" t="s">
        <v>203</v>
      </c>
      <c r="W188" s="4" t="s">
        <v>558</v>
      </c>
      <c r="X188" s="3"/>
      <c r="Y188" s="4"/>
      <c r="Z188" s="3"/>
      <c r="AA188" s="4"/>
      <c r="AB188" s="3"/>
      <c r="AC188" s="5"/>
    </row>
    <row r="189" spans="2:29" x14ac:dyDescent="0.25">
      <c r="B189" s="3" t="s">
        <v>204</v>
      </c>
      <c r="C189" s="3">
        <v>17</v>
      </c>
      <c r="D189" s="4">
        <v>25</v>
      </c>
      <c r="E189" s="4">
        <v>18</v>
      </c>
      <c r="F189" s="4">
        <v>18</v>
      </c>
      <c r="G189" s="4">
        <v>30</v>
      </c>
      <c r="H189" s="4">
        <v>18</v>
      </c>
      <c r="I189" s="3">
        <v>8</v>
      </c>
      <c r="J189" s="4">
        <v>1</v>
      </c>
      <c r="K189" s="4">
        <v>6</v>
      </c>
      <c r="L189" s="4">
        <v>8</v>
      </c>
      <c r="M189" s="4">
        <v>5</v>
      </c>
      <c r="N189" s="4">
        <v>5</v>
      </c>
      <c r="O189" s="3">
        <v>28</v>
      </c>
      <c r="P189" s="4">
        <v>17</v>
      </c>
      <c r="Q189" s="4">
        <v>37</v>
      </c>
      <c r="R189" s="4">
        <v>45</v>
      </c>
      <c r="S189" s="4">
        <v>40</v>
      </c>
      <c r="T189" s="5">
        <v>28</v>
      </c>
      <c r="V189" s="6" t="s">
        <v>204</v>
      </c>
      <c r="W189" s="4" t="s">
        <v>559</v>
      </c>
      <c r="X189" s="3"/>
      <c r="Y189" s="4"/>
      <c r="Z189" s="3"/>
      <c r="AA189" s="4"/>
      <c r="AB189" s="3"/>
      <c r="AC189" s="5"/>
    </row>
    <row r="190" spans="2:29" x14ac:dyDescent="0.25">
      <c r="B190" s="3" t="s">
        <v>205</v>
      </c>
      <c r="C190" s="3">
        <v>150</v>
      </c>
      <c r="D190" s="4">
        <v>126</v>
      </c>
      <c r="E190" s="4">
        <v>150</v>
      </c>
      <c r="F190" s="4">
        <v>156</v>
      </c>
      <c r="G190" s="4">
        <v>188</v>
      </c>
      <c r="H190" s="4">
        <v>176</v>
      </c>
      <c r="I190" s="3">
        <v>22</v>
      </c>
      <c r="J190" s="4">
        <v>48</v>
      </c>
      <c r="K190" s="4">
        <v>32</v>
      </c>
      <c r="L190" s="4">
        <v>32</v>
      </c>
      <c r="M190" s="4">
        <v>34</v>
      </c>
      <c r="N190" s="4">
        <v>22</v>
      </c>
      <c r="O190" s="3">
        <v>60</v>
      </c>
      <c r="P190" s="4">
        <v>54</v>
      </c>
      <c r="Q190" s="4">
        <v>106</v>
      </c>
      <c r="R190" s="4">
        <v>54</v>
      </c>
      <c r="S190" s="4">
        <v>70</v>
      </c>
      <c r="T190" s="5">
        <v>66</v>
      </c>
      <c r="V190" s="6" t="s">
        <v>560</v>
      </c>
      <c r="W190" s="4" t="s">
        <v>561</v>
      </c>
      <c r="X190" s="3" t="s">
        <v>562</v>
      </c>
      <c r="Y190" s="4" t="s">
        <v>563</v>
      </c>
      <c r="Z190" s="3"/>
      <c r="AA190" s="4"/>
      <c r="AB190" s="3"/>
      <c r="AC190" s="5"/>
    </row>
    <row r="191" spans="2:29" x14ac:dyDescent="0.25">
      <c r="B191" s="3" t="s">
        <v>206</v>
      </c>
      <c r="C191" s="3">
        <v>5</v>
      </c>
      <c r="D191" s="4">
        <v>8</v>
      </c>
      <c r="E191" s="4">
        <v>12</v>
      </c>
      <c r="F191" s="4">
        <v>20</v>
      </c>
      <c r="G191" s="4">
        <v>7</v>
      </c>
      <c r="H191" s="4">
        <v>12</v>
      </c>
      <c r="I191" s="3">
        <v>1</v>
      </c>
      <c r="J191" s="4">
        <v>1</v>
      </c>
      <c r="K191" s="4">
        <v>4</v>
      </c>
      <c r="L191" s="4">
        <v>1</v>
      </c>
      <c r="M191" s="4">
        <v>0</v>
      </c>
      <c r="N191" s="4">
        <v>3</v>
      </c>
      <c r="O191" s="3">
        <v>54</v>
      </c>
      <c r="P191" s="4">
        <v>20</v>
      </c>
      <c r="Q191" s="4">
        <v>32</v>
      </c>
      <c r="R191" s="4">
        <v>31</v>
      </c>
      <c r="S191" s="4">
        <v>24</v>
      </c>
      <c r="T191" s="5">
        <v>38</v>
      </c>
      <c r="V191" s="6" t="s">
        <v>206</v>
      </c>
      <c r="W191" s="4" t="s">
        <v>564</v>
      </c>
      <c r="X191" s="3"/>
      <c r="Y191" s="4"/>
      <c r="Z191" s="3"/>
      <c r="AA191" s="4"/>
      <c r="AB191" s="3"/>
      <c r="AC191" s="5"/>
    </row>
    <row r="192" spans="2:29" x14ac:dyDescent="0.25">
      <c r="B192" s="3" t="s">
        <v>207</v>
      </c>
      <c r="C192" s="3">
        <v>1786</v>
      </c>
      <c r="D192" s="4">
        <v>2283</v>
      </c>
      <c r="E192" s="4">
        <v>2428</v>
      </c>
      <c r="F192" s="4">
        <v>2516</v>
      </c>
      <c r="G192" s="4">
        <v>3051</v>
      </c>
      <c r="H192" s="4">
        <v>2506</v>
      </c>
      <c r="I192" s="3">
        <v>388</v>
      </c>
      <c r="J192" s="4">
        <v>468</v>
      </c>
      <c r="K192" s="4">
        <v>388</v>
      </c>
      <c r="L192" s="4">
        <v>446</v>
      </c>
      <c r="M192" s="4">
        <v>436</v>
      </c>
      <c r="N192" s="4">
        <v>383</v>
      </c>
      <c r="O192" s="3">
        <v>1778</v>
      </c>
      <c r="P192" s="4">
        <v>1767</v>
      </c>
      <c r="Q192" s="4">
        <v>2981</v>
      </c>
      <c r="R192" s="4">
        <v>2784</v>
      </c>
      <c r="S192" s="4">
        <v>2491</v>
      </c>
      <c r="T192" s="5">
        <v>2918</v>
      </c>
      <c r="V192" s="6" t="s">
        <v>207</v>
      </c>
      <c r="W192" s="4" t="s">
        <v>565</v>
      </c>
      <c r="X192" s="3"/>
      <c r="Y192" s="4"/>
      <c r="Z192" s="3"/>
      <c r="AA192" s="4"/>
      <c r="AB192" s="3"/>
      <c r="AC192" s="5"/>
    </row>
    <row r="193" spans="2:29" x14ac:dyDescent="0.25">
      <c r="B193" s="3" t="s">
        <v>208</v>
      </c>
      <c r="C193" s="3">
        <v>27</v>
      </c>
      <c r="D193" s="4">
        <v>33</v>
      </c>
      <c r="E193" s="4">
        <v>35</v>
      </c>
      <c r="F193" s="4">
        <v>55</v>
      </c>
      <c r="G193" s="4">
        <v>66</v>
      </c>
      <c r="H193" s="4">
        <v>70</v>
      </c>
      <c r="I193" s="3">
        <v>11</v>
      </c>
      <c r="J193" s="4">
        <v>12</v>
      </c>
      <c r="K193" s="4">
        <v>10</v>
      </c>
      <c r="L193" s="4">
        <v>16</v>
      </c>
      <c r="M193" s="4">
        <v>10</v>
      </c>
      <c r="N193" s="4">
        <v>2</v>
      </c>
      <c r="O193" s="3">
        <v>134</v>
      </c>
      <c r="P193" s="4">
        <v>63</v>
      </c>
      <c r="Q193" s="4">
        <v>82</v>
      </c>
      <c r="R193" s="4">
        <v>83</v>
      </c>
      <c r="S193" s="4">
        <v>87</v>
      </c>
      <c r="T193" s="5">
        <v>57</v>
      </c>
      <c r="V193" s="6" t="s">
        <v>208</v>
      </c>
      <c r="W193" s="4" t="s">
        <v>566</v>
      </c>
      <c r="X193" s="3"/>
      <c r="Y193" s="4"/>
      <c r="Z193" s="3"/>
      <c r="AA193" s="4"/>
      <c r="AB193" s="3"/>
      <c r="AC193" s="5"/>
    </row>
    <row r="194" spans="2:29" x14ac:dyDescent="0.25">
      <c r="B194" s="3" t="s">
        <v>209</v>
      </c>
      <c r="C194" s="3">
        <v>52</v>
      </c>
      <c r="D194" s="4">
        <v>50</v>
      </c>
      <c r="E194" s="4">
        <v>62</v>
      </c>
      <c r="F194" s="4">
        <v>58</v>
      </c>
      <c r="G194" s="4">
        <v>65</v>
      </c>
      <c r="H194" s="4">
        <v>68</v>
      </c>
      <c r="I194" s="3">
        <v>8</v>
      </c>
      <c r="J194" s="4">
        <v>8</v>
      </c>
      <c r="K194" s="4">
        <v>14</v>
      </c>
      <c r="L194" s="4">
        <v>11</v>
      </c>
      <c r="M194" s="4">
        <v>5</v>
      </c>
      <c r="N194" s="4">
        <v>14</v>
      </c>
      <c r="O194" s="3">
        <v>61</v>
      </c>
      <c r="P194" s="4">
        <v>89</v>
      </c>
      <c r="Q194" s="4">
        <v>161</v>
      </c>
      <c r="R194" s="4">
        <v>127</v>
      </c>
      <c r="S194" s="4">
        <v>103</v>
      </c>
      <c r="T194" s="5">
        <v>130</v>
      </c>
      <c r="V194" s="6" t="s">
        <v>209</v>
      </c>
      <c r="W194" s="4" t="s">
        <v>567</v>
      </c>
      <c r="X194" s="3"/>
      <c r="Y194" s="4"/>
      <c r="Z194" s="3"/>
      <c r="AA194" s="4"/>
      <c r="AB194" s="3"/>
      <c r="AC194" s="5"/>
    </row>
    <row r="195" spans="2:29" x14ac:dyDescent="0.25">
      <c r="B195" s="3" t="s">
        <v>210</v>
      </c>
      <c r="C195" s="3">
        <v>28</v>
      </c>
      <c r="D195" s="4">
        <v>36</v>
      </c>
      <c r="E195" s="4">
        <v>39</v>
      </c>
      <c r="F195" s="4">
        <v>51</v>
      </c>
      <c r="G195" s="4">
        <v>60</v>
      </c>
      <c r="H195" s="4">
        <v>43</v>
      </c>
      <c r="I195" s="3">
        <v>5</v>
      </c>
      <c r="J195" s="4">
        <v>11</v>
      </c>
      <c r="K195" s="4">
        <v>9</v>
      </c>
      <c r="L195" s="4">
        <v>8</v>
      </c>
      <c r="M195" s="4">
        <v>3</v>
      </c>
      <c r="N195" s="4">
        <v>4</v>
      </c>
      <c r="O195" s="3">
        <v>17</v>
      </c>
      <c r="P195" s="4">
        <v>31</v>
      </c>
      <c r="Q195" s="4">
        <v>47</v>
      </c>
      <c r="R195" s="4">
        <v>42</v>
      </c>
      <c r="S195" s="4">
        <v>33</v>
      </c>
      <c r="T195" s="5">
        <v>47</v>
      </c>
      <c r="V195" s="6" t="s">
        <v>210</v>
      </c>
      <c r="W195" s="4" t="s">
        <v>568</v>
      </c>
      <c r="X195" s="3"/>
      <c r="Y195" s="4"/>
      <c r="Z195" s="3"/>
      <c r="AA195" s="4"/>
      <c r="AB195" s="3"/>
      <c r="AC195" s="5"/>
    </row>
    <row r="196" spans="2:29" x14ac:dyDescent="0.25">
      <c r="B196" s="3" t="s">
        <v>211</v>
      </c>
      <c r="C196" s="3">
        <v>70</v>
      </c>
      <c r="D196" s="4">
        <v>89</v>
      </c>
      <c r="E196" s="4">
        <v>66</v>
      </c>
      <c r="F196" s="4">
        <v>90</v>
      </c>
      <c r="G196" s="4">
        <v>113</v>
      </c>
      <c r="H196" s="4">
        <v>73</v>
      </c>
      <c r="I196" s="3">
        <v>12</v>
      </c>
      <c r="J196" s="4">
        <v>16</v>
      </c>
      <c r="K196" s="4">
        <v>13</v>
      </c>
      <c r="L196" s="4">
        <v>12</v>
      </c>
      <c r="M196" s="4">
        <v>17</v>
      </c>
      <c r="N196" s="4">
        <v>17</v>
      </c>
      <c r="O196" s="3">
        <v>83</v>
      </c>
      <c r="P196" s="4">
        <v>86</v>
      </c>
      <c r="Q196" s="4">
        <v>158</v>
      </c>
      <c r="R196" s="4">
        <v>134</v>
      </c>
      <c r="S196" s="4">
        <v>118</v>
      </c>
      <c r="T196" s="5">
        <v>151</v>
      </c>
      <c r="V196" s="6" t="s">
        <v>211</v>
      </c>
      <c r="W196" s="4" t="s">
        <v>481</v>
      </c>
      <c r="X196" s="3"/>
      <c r="Y196" s="4"/>
      <c r="Z196" s="3"/>
      <c r="AA196" s="4"/>
      <c r="AB196" s="3"/>
      <c r="AC196" s="5"/>
    </row>
    <row r="197" spans="2:29" x14ac:dyDescent="0.25">
      <c r="B197" s="3" t="s">
        <v>212</v>
      </c>
      <c r="C197" s="3">
        <v>50</v>
      </c>
      <c r="D197" s="4">
        <v>59</v>
      </c>
      <c r="E197" s="4">
        <v>83</v>
      </c>
      <c r="F197" s="4">
        <v>83</v>
      </c>
      <c r="G197" s="4">
        <v>64</v>
      </c>
      <c r="H197" s="4">
        <v>69</v>
      </c>
      <c r="I197" s="3">
        <v>10</v>
      </c>
      <c r="J197" s="4">
        <v>19</v>
      </c>
      <c r="K197" s="4">
        <v>22</v>
      </c>
      <c r="L197" s="4">
        <v>22</v>
      </c>
      <c r="M197" s="4">
        <v>15</v>
      </c>
      <c r="N197" s="4">
        <v>15</v>
      </c>
      <c r="O197" s="3">
        <v>168</v>
      </c>
      <c r="P197" s="4">
        <v>102</v>
      </c>
      <c r="Q197" s="4">
        <v>209</v>
      </c>
      <c r="R197" s="4">
        <v>168</v>
      </c>
      <c r="S197" s="4">
        <v>142</v>
      </c>
      <c r="T197" s="5">
        <v>169</v>
      </c>
      <c r="V197" s="6" t="s">
        <v>212</v>
      </c>
      <c r="W197" s="4" t="s">
        <v>569</v>
      </c>
      <c r="X197" s="3"/>
      <c r="Y197" s="4"/>
      <c r="Z197" s="3"/>
      <c r="AA197" s="4"/>
      <c r="AB197" s="3"/>
      <c r="AC197" s="5"/>
    </row>
    <row r="198" spans="2:29" x14ac:dyDescent="0.25">
      <c r="B198" s="3" t="s">
        <v>213</v>
      </c>
      <c r="C198" s="3">
        <v>42</v>
      </c>
      <c r="D198" s="4">
        <v>44</v>
      </c>
      <c r="E198" s="4">
        <v>42</v>
      </c>
      <c r="F198" s="4">
        <v>56</v>
      </c>
      <c r="G198" s="4">
        <v>64</v>
      </c>
      <c r="H198" s="4">
        <v>39</v>
      </c>
      <c r="I198" s="3">
        <v>5</v>
      </c>
      <c r="J198" s="4">
        <v>5</v>
      </c>
      <c r="K198" s="4">
        <v>7</v>
      </c>
      <c r="L198" s="4">
        <v>11</v>
      </c>
      <c r="M198" s="4">
        <v>4</v>
      </c>
      <c r="N198" s="4">
        <v>10</v>
      </c>
      <c r="O198" s="3">
        <v>21</v>
      </c>
      <c r="P198" s="4">
        <v>28</v>
      </c>
      <c r="Q198" s="4">
        <v>56</v>
      </c>
      <c r="R198" s="4">
        <v>35</v>
      </c>
      <c r="S198" s="4">
        <v>29</v>
      </c>
      <c r="T198" s="5">
        <v>45</v>
      </c>
      <c r="V198" s="6" t="s">
        <v>213</v>
      </c>
      <c r="W198" s="4" t="s">
        <v>570</v>
      </c>
      <c r="X198" s="3"/>
      <c r="Y198" s="4"/>
      <c r="Z198" s="3"/>
      <c r="AA198" s="4"/>
      <c r="AB198" s="3"/>
      <c r="AC198" s="5"/>
    </row>
    <row r="199" spans="2:29" x14ac:dyDescent="0.25">
      <c r="B199" s="3" t="s">
        <v>214</v>
      </c>
      <c r="C199" s="3">
        <v>24</v>
      </c>
      <c r="D199" s="4">
        <v>49</v>
      </c>
      <c r="E199" s="4">
        <v>54</v>
      </c>
      <c r="F199" s="4">
        <v>51</v>
      </c>
      <c r="G199" s="4">
        <v>68</v>
      </c>
      <c r="H199" s="4">
        <v>67</v>
      </c>
      <c r="I199" s="3">
        <v>4</v>
      </c>
      <c r="J199" s="4">
        <v>8</v>
      </c>
      <c r="K199" s="4">
        <v>5</v>
      </c>
      <c r="L199" s="4">
        <v>6</v>
      </c>
      <c r="M199" s="4">
        <v>6</v>
      </c>
      <c r="N199" s="4">
        <v>8</v>
      </c>
      <c r="O199" s="3">
        <v>17</v>
      </c>
      <c r="P199" s="4">
        <v>35</v>
      </c>
      <c r="Q199" s="4">
        <v>62</v>
      </c>
      <c r="R199" s="4">
        <v>46</v>
      </c>
      <c r="S199" s="4">
        <v>62</v>
      </c>
      <c r="T199" s="5">
        <v>64</v>
      </c>
      <c r="V199" s="6" t="s">
        <v>214</v>
      </c>
      <c r="W199" s="4" t="s">
        <v>571</v>
      </c>
      <c r="X199" s="3"/>
      <c r="Y199" s="4"/>
      <c r="Z199" s="3"/>
      <c r="AA199" s="4"/>
      <c r="AB199" s="3"/>
      <c r="AC199" s="5"/>
    </row>
    <row r="200" spans="2:29" x14ac:dyDescent="0.25">
      <c r="B200" s="3" t="s">
        <v>215</v>
      </c>
      <c r="C200" s="3">
        <v>58</v>
      </c>
      <c r="D200" s="4">
        <v>82</v>
      </c>
      <c r="E200" s="4">
        <v>84</v>
      </c>
      <c r="F200" s="4">
        <v>74</v>
      </c>
      <c r="G200" s="4">
        <v>109</v>
      </c>
      <c r="H200" s="4">
        <v>85</v>
      </c>
      <c r="I200" s="3">
        <v>15</v>
      </c>
      <c r="J200" s="4">
        <v>19</v>
      </c>
      <c r="K200" s="4">
        <v>12</v>
      </c>
      <c r="L200" s="4">
        <v>11</v>
      </c>
      <c r="M200" s="4">
        <v>18</v>
      </c>
      <c r="N200" s="4">
        <v>10</v>
      </c>
      <c r="O200" s="3">
        <v>0</v>
      </c>
      <c r="P200" s="4">
        <v>1</v>
      </c>
      <c r="Q200" s="4">
        <v>0</v>
      </c>
      <c r="R200" s="4">
        <v>0</v>
      </c>
      <c r="S200" s="4">
        <v>0</v>
      </c>
      <c r="T200" s="5">
        <v>0</v>
      </c>
      <c r="V200" s="6" t="s">
        <v>215</v>
      </c>
      <c r="W200" s="4" t="s">
        <v>572</v>
      </c>
      <c r="X200" s="3"/>
      <c r="Y200" s="4"/>
      <c r="Z200" s="3"/>
      <c r="AA200" s="4"/>
      <c r="AB200" s="3"/>
      <c r="AC200" s="5"/>
    </row>
    <row r="201" spans="2:29" x14ac:dyDescent="0.25">
      <c r="B201" s="3" t="s">
        <v>216</v>
      </c>
      <c r="C201" s="3">
        <v>48</v>
      </c>
      <c r="D201" s="4">
        <v>56</v>
      </c>
      <c r="E201" s="4">
        <v>50</v>
      </c>
      <c r="F201" s="4">
        <v>51</v>
      </c>
      <c r="G201" s="4">
        <v>62</v>
      </c>
      <c r="H201" s="4">
        <v>52</v>
      </c>
      <c r="I201" s="3">
        <v>6</v>
      </c>
      <c r="J201" s="4">
        <v>4</v>
      </c>
      <c r="K201" s="4">
        <v>3</v>
      </c>
      <c r="L201" s="4">
        <v>7</v>
      </c>
      <c r="M201" s="4">
        <v>15</v>
      </c>
      <c r="N201" s="4">
        <v>15</v>
      </c>
      <c r="O201" s="3">
        <v>941</v>
      </c>
      <c r="P201" s="4">
        <v>1222</v>
      </c>
      <c r="Q201" s="4">
        <v>1821</v>
      </c>
      <c r="R201" s="4">
        <v>1595</v>
      </c>
      <c r="S201" s="4">
        <v>1703</v>
      </c>
      <c r="T201" s="5">
        <v>1818</v>
      </c>
      <c r="V201" s="6" t="s">
        <v>216</v>
      </c>
      <c r="W201" s="4" t="s">
        <v>573</v>
      </c>
      <c r="X201" s="3"/>
      <c r="Y201" s="4"/>
      <c r="Z201" s="3"/>
      <c r="AA201" s="4"/>
      <c r="AB201" s="3"/>
      <c r="AC201" s="5"/>
    </row>
    <row r="202" spans="2:29" x14ac:dyDescent="0.25">
      <c r="B202" s="3" t="s">
        <v>217</v>
      </c>
      <c r="C202" s="3">
        <v>1771</v>
      </c>
      <c r="D202" s="4">
        <v>2034</v>
      </c>
      <c r="E202" s="4">
        <v>2152</v>
      </c>
      <c r="F202" s="4">
        <v>2348</v>
      </c>
      <c r="G202" s="4">
        <v>2722</v>
      </c>
      <c r="H202" s="4">
        <v>2215</v>
      </c>
      <c r="I202" s="3">
        <v>287</v>
      </c>
      <c r="J202" s="4">
        <v>251</v>
      </c>
      <c r="K202" s="4">
        <v>319</v>
      </c>
      <c r="L202" s="4">
        <v>362</v>
      </c>
      <c r="M202" s="4">
        <v>357</v>
      </c>
      <c r="N202" s="4">
        <v>339</v>
      </c>
      <c r="O202" s="3">
        <v>1426</v>
      </c>
      <c r="P202" s="4">
        <v>1705</v>
      </c>
      <c r="Q202" s="4">
        <v>3121</v>
      </c>
      <c r="R202" s="4">
        <v>2478</v>
      </c>
      <c r="S202" s="4">
        <v>2399</v>
      </c>
      <c r="T202" s="5">
        <v>2658</v>
      </c>
      <c r="V202" s="6" t="s">
        <v>217</v>
      </c>
      <c r="W202" s="4" t="s">
        <v>574</v>
      </c>
      <c r="X202" s="3"/>
      <c r="Y202" s="4"/>
      <c r="Z202" s="3"/>
      <c r="AA202" s="4"/>
      <c r="AB202" s="3"/>
      <c r="AC202" s="5"/>
    </row>
    <row r="203" spans="2:29" x14ac:dyDescent="0.25">
      <c r="B203" s="3" t="s">
        <v>218</v>
      </c>
      <c r="C203" s="3">
        <v>6</v>
      </c>
      <c r="D203" s="4">
        <v>4</v>
      </c>
      <c r="E203" s="4">
        <v>12</v>
      </c>
      <c r="F203" s="4">
        <v>2</v>
      </c>
      <c r="G203" s="4">
        <v>8</v>
      </c>
      <c r="H203" s="4">
        <v>7</v>
      </c>
      <c r="I203" s="3">
        <v>1</v>
      </c>
      <c r="J203" s="4">
        <v>1</v>
      </c>
      <c r="K203" s="4">
        <v>1</v>
      </c>
      <c r="L203" s="4">
        <v>1</v>
      </c>
      <c r="M203" s="4">
        <v>1</v>
      </c>
      <c r="N203" s="4">
        <v>0</v>
      </c>
      <c r="O203" s="3">
        <v>2</v>
      </c>
      <c r="P203" s="4">
        <v>10</v>
      </c>
      <c r="Q203" s="4">
        <v>10</v>
      </c>
      <c r="R203" s="4">
        <v>8</v>
      </c>
      <c r="S203" s="4">
        <v>15</v>
      </c>
      <c r="T203" s="5">
        <v>11</v>
      </c>
      <c r="V203" s="6" t="s">
        <v>218</v>
      </c>
      <c r="W203" s="4" t="s">
        <v>575</v>
      </c>
      <c r="X203" s="3"/>
      <c r="Y203" s="4"/>
      <c r="Z203" s="3"/>
      <c r="AA203" s="4"/>
      <c r="AB203" s="3"/>
      <c r="AC203" s="5"/>
    </row>
    <row r="204" spans="2:29" x14ac:dyDescent="0.25">
      <c r="B204" s="3" t="s">
        <v>219</v>
      </c>
      <c r="C204" s="3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3">
        <v>2</v>
      </c>
      <c r="J204" s="4">
        <v>1</v>
      </c>
      <c r="K204" s="4">
        <v>2</v>
      </c>
      <c r="L204" s="4">
        <v>2</v>
      </c>
      <c r="M204" s="4">
        <v>1</v>
      </c>
      <c r="N204" s="4">
        <v>1</v>
      </c>
      <c r="O204" s="3">
        <v>0</v>
      </c>
      <c r="P204" s="4">
        <v>0</v>
      </c>
      <c r="Q204" s="4">
        <v>0</v>
      </c>
      <c r="R204" s="4">
        <v>0</v>
      </c>
      <c r="S204" s="4">
        <v>0</v>
      </c>
      <c r="T204" s="5">
        <v>0</v>
      </c>
      <c r="V204" s="6" t="s">
        <v>219</v>
      </c>
      <c r="W204" s="4" t="s">
        <v>576</v>
      </c>
      <c r="X204" s="3"/>
      <c r="Y204" s="4"/>
      <c r="Z204" s="3"/>
      <c r="AA204" s="4"/>
      <c r="AB204" s="3"/>
      <c r="AC204" s="5"/>
    </row>
    <row r="205" spans="2:29" x14ac:dyDescent="0.25">
      <c r="B205" s="3" t="s">
        <v>220</v>
      </c>
      <c r="C205" s="3">
        <v>152</v>
      </c>
      <c r="D205" s="4">
        <v>172</v>
      </c>
      <c r="E205" s="4">
        <v>220</v>
      </c>
      <c r="F205" s="4">
        <v>234</v>
      </c>
      <c r="G205" s="4">
        <v>256</v>
      </c>
      <c r="H205" s="4">
        <v>232</v>
      </c>
      <c r="I205" s="3">
        <v>24</v>
      </c>
      <c r="J205" s="4">
        <v>19</v>
      </c>
      <c r="K205" s="4">
        <v>32</v>
      </c>
      <c r="L205" s="4">
        <v>29</v>
      </c>
      <c r="M205" s="4">
        <v>21</v>
      </c>
      <c r="N205" s="4">
        <v>34</v>
      </c>
      <c r="O205" s="3">
        <v>59</v>
      </c>
      <c r="P205" s="4">
        <v>59</v>
      </c>
      <c r="Q205" s="4">
        <v>80</v>
      </c>
      <c r="R205" s="4">
        <v>63</v>
      </c>
      <c r="S205" s="4">
        <v>62</v>
      </c>
      <c r="T205" s="5">
        <v>59</v>
      </c>
      <c r="V205" s="6" t="s">
        <v>220</v>
      </c>
      <c r="W205" s="4" t="s">
        <v>577</v>
      </c>
      <c r="X205" s="3"/>
      <c r="Y205" s="4"/>
      <c r="Z205" s="3"/>
      <c r="AA205" s="4"/>
      <c r="AB205" s="3"/>
      <c r="AC205" s="5"/>
    </row>
    <row r="206" spans="2:29" x14ac:dyDescent="0.25">
      <c r="B206" s="3" t="s">
        <v>221</v>
      </c>
      <c r="C206" s="3">
        <v>268</v>
      </c>
      <c r="D206" s="4">
        <v>359</v>
      </c>
      <c r="E206" s="4">
        <v>353</v>
      </c>
      <c r="F206" s="4">
        <v>370</v>
      </c>
      <c r="G206" s="4">
        <v>431</v>
      </c>
      <c r="H206" s="4">
        <v>364</v>
      </c>
      <c r="I206" s="3">
        <v>49</v>
      </c>
      <c r="J206" s="4">
        <v>62</v>
      </c>
      <c r="K206" s="4">
        <v>53</v>
      </c>
      <c r="L206" s="4">
        <v>74</v>
      </c>
      <c r="M206" s="4">
        <v>48</v>
      </c>
      <c r="N206" s="4">
        <v>44</v>
      </c>
      <c r="O206" s="3">
        <v>120</v>
      </c>
      <c r="P206" s="4">
        <v>161</v>
      </c>
      <c r="Q206" s="4">
        <v>230</v>
      </c>
      <c r="R206" s="4">
        <v>246</v>
      </c>
      <c r="S206" s="4">
        <v>224</v>
      </c>
      <c r="T206" s="5">
        <v>233</v>
      </c>
      <c r="V206" s="6" t="s">
        <v>221</v>
      </c>
      <c r="W206" s="4" t="s">
        <v>304</v>
      </c>
      <c r="X206" s="3"/>
      <c r="Y206" s="4"/>
      <c r="Z206" s="3"/>
      <c r="AA206" s="4"/>
      <c r="AB206" s="3"/>
      <c r="AC206" s="5"/>
    </row>
    <row r="207" spans="2:29" x14ac:dyDescent="0.25">
      <c r="B207" s="3" t="s">
        <v>222</v>
      </c>
      <c r="C207" s="3">
        <v>312</v>
      </c>
      <c r="D207" s="4">
        <v>324</v>
      </c>
      <c r="E207" s="4">
        <v>412</v>
      </c>
      <c r="F207" s="4">
        <v>410</v>
      </c>
      <c r="G207" s="4">
        <v>478</v>
      </c>
      <c r="H207" s="4">
        <v>410</v>
      </c>
      <c r="I207" s="3">
        <v>66</v>
      </c>
      <c r="J207" s="4">
        <v>68</v>
      </c>
      <c r="K207" s="4">
        <v>46</v>
      </c>
      <c r="L207" s="4">
        <v>88</v>
      </c>
      <c r="M207" s="4">
        <v>72</v>
      </c>
      <c r="N207" s="4">
        <v>74</v>
      </c>
      <c r="O207" s="3">
        <v>112</v>
      </c>
      <c r="P207" s="4">
        <v>138</v>
      </c>
      <c r="Q207" s="4">
        <v>242</v>
      </c>
      <c r="R207" s="4">
        <v>206</v>
      </c>
      <c r="S207" s="4">
        <v>218</v>
      </c>
      <c r="T207" s="5">
        <v>208</v>
      </c>
      <c r="V207" s="6" t="s">
        <v>578</v>
      </c>
      <c r="W207" s="4" t="s">
        <v>579</v>
      </c>
      <c r="X207" s="3" t="s">
        <v>580</v>
      </c>
      <c r="Y207" s="4" t="s">
        <v>581</v>
      </c>
      <c r="Z207" s="3"/>
      <c r="AA207" s="4"/>
      <c r="AB207" s="3"/>
      <c r="AC207" s="5"/>
    </row>
    <row r="208" spans="2:29" x14ac:dyDescent="0.25">
      <c r="B208" s="3" t="s">
        <v>223</v>
      </c>
      <c r="C208" s="3">
        <v>12</v>
      </c>
      <c r="D208" s="4">
        <v>12</v>
      </c>
      <c r="E208" s="4">
        <v>18</v>
      </c>
      <c r="F208" s="4">
        <v>20</v>
      </c>
      <c r="G208" s="4">
        <v>30</v>
      </c>
      <c r="H208" s="4">
        <v>16</v>
      </c>
      <c r="I208" s="3">
        <v>1</v>
      </c>
      <c r="J208" s="4">
        <v>3</v>
      </c>
      <c r="K208" s="4">
        <v>2</v>
      </c>
      <c r="L208" s="4">
        <v>5</v>
      </c>
      <c r="M208" s="4">
        <v>3</v>
      </c>
      <c r="N208" s="4">
        <v>4</v>
      </c>
      <c r="O208" s="3">
        <v>12</v>
      </c>
      <c r="P208" s="4">
        <v>8</v>
      </c>
      <c r="Q208" s="4">
        <v>20</v>
      </c>
      <c r="R208" s="4">
        <v>13</v>
      </c>
      <c r="S208" s="4">
        <v>12</v>
      </c>
      <c r="T208" s="5">
        <v>14</v>
      </c>
      <c r="V208" s="6" t="s">
        <v>223</v>
      </c>
      <c r="W208" s="4" t="s">
        <v>582</v>
      </c>
      <c r="X208" s="3"/>
      <c r="Y208" s="4"/>
      <c r="Z208" s="3"/>
      <c r="AA208" s="4"/>
      <c r="AB208" s="3"/>
      <c r="AC208" s="5"/>
    </row>
    <row r="209" spans="2:29" x14ac:dyDescent="0.25">
      <c r="B209" s="3" t="s">
        <v>224</v>
      </c>
      <c r="C209" s="3">
        <v>60694</v>
      </c>
      <c r="D209" s="4">
        <v>75707</v>
      </c>
      <c r="E209" s="4">
        <v>79638</v>
      </c>
      <c r="F209" s="4">
        <v>79551</v>
      </c>
      <c r="G209" s="4">
        <v>98258</v>
      </c>
      <c r="H209" s="4">
        <v>81669</v>
      </c>
      <c r="I209" s="3">
        <v>13300</v>
      </c>
      <c r="J209" s="4">
        <v>13998</v>
      </c>
      <c r="K209" s="4">
        <v>13302</v>
      </c>
      <c r="L209" s="4">
        <v>15521</v>
      </c>
      <c r="M209" s="4">
        <v>14009</v>
      </c>
      <c r="N209" s="4">
        <v>14879</v>
      </c>
      <c r="O209" s="3">
        <v>85139</v>
      </c>
      <c r="P209" s="4">
        <v>79720</v>
      </c>
      <c r="Q209" s="4">
        <v>132826</v>
      </c>
      <c r="R209" s="4">
        <v>122420</v>
      </c>
      <c r="S209" s="4">
        <v>112551</v>
      </c>
      <c r="T209" s="5">
        <v>121259</v>
      </c>
      <c r="V209" s="6" t="s">
        <v>224</v>
      </c>
      <c r="W209" s="4" t="s">
        <v>583</v>
      </c>
      <c r="X209" s="3"/>
      <c r="Y209" s="4"/>
      <c r="Z209" s="3"/>
      <c r="AA209" s="4"/>
      <c r="AB209" s="3"/>
      <c r="AC209" s="5"/>
    </row>
    <row r="210" spans="2:29" x14ac:dyDescent="0.25">
      <c r="B210" s="3" t="s">
        <v>225</v>
      </c>
      <c r="C210" s="3">
        <v>50</v>
      </c>
      <c r="D210" s="4">
        <v>53</v>
      </c>
      <c r="E210" s="4">
        <v>65</v>
      </c>
      <c r="F210" s="4">
        <v>62</v>
      </c>
      <c r="G210" s="4">
        <v>64</v>
      </c>
      <c r="H210" s="4">
        <v>65</v>
      </c>
      <c r="I210" s="3">
        <v>11</v>
      </c>
      <c r="J210" s="4">
        <v>11</v>
      </c>
      <c r="K210" s="4">
        <v>15</v>
      </c>
      <c r="L210" s="4">
        <v>6</v>
      </c>
      <c r="M210" s="4">
        <v>11</v>
      </c>
      <c r="N210" s="4">
        <v>9</v>
      </c>
      <c r="O210" s="3">
        <v>80</v>
      </c>
      <c r="P210" s="4">
        <v>96</v>
      </c>
      <c r="Q210" s="4">
        <v>193</v>
      </c>
      <c r="R210" s="4">
        <v>158</v>
      </c>
      <c r="S210" s="4">
        <v>157</v>
      </c>
      <c r="T210" s="5">
        <v>140</v>
      </c>
      <c r="V210" s="6" t="s">
        <v>225</v>
      </c>
      <c r="W210" s="4" t="s">
        <v>584</v>
      </c>
      <c r="X210" s="3"/>
      <c r="Y210" s="4"/>
      <c r="Z210" s="3"/>
      <c r="AA210" s="4"/>
      <c r="AB210" s="3"/>
      <c r="AC210" s="5"/>
    </row>
    <row r="211" spans="2:29" x14ac:dyDescent="0.25">
      <c r="B211" s="3" t="s">
        <v>226</v>
      </c>
      <c r="C211" s="3">
        <v>42</v>
      </c>
      <c r="D211" s="4">
        <v>33</v>
      </c>
      <c r="E211" s="4">
        <v>46</v>
      </c>
      <c r="F211" s="4">
        <v>46</v>
      </c>
      <c r="G211" s="4">
        <v>40</v>
      </c>
      <c r="H211" s="4">
        <v>53</v>
      </c>
      <c r="I211" s="3">
        <v>6</v>
      </c>
      <c r="J211" s="4">
        <v>16</v>
      </c>
      <c r="K211" s="4">
        <v>10</v>
      </c>
      <c r="L211" s="4">
        <v>12</v>
      </c>
      <c r="M211" s="4">
        <v>11</v>
      </c>
      <c r="N211" s="4">
        <v>6</v>
      </c>
      <c r="O211" s="3">
        <v>23</v>
      </c>
      <c r="P211" s="4">
        <v>18</v>
      </c>
      <c r="Q211" s="4">
        <v>28</v>
      </c>
      <c r="R211" s="4">
        <v>20</v>
      </c>
      <c r="S211" s="4">
        <v>26</v>
      </c>
      <c r="T211" s="5">
        <v>20</v>
      </c>
      <c r="V211" s="6" t="s">
        <v>226</v>
      </c>
      <c r="W211" s="4" t="s">
        <v>563</v>
      </c>
      <c r="X211" s="3"/>
      <c r="Y211" s="4"/>
      <c r="Z211" s="3"/>
      <c r="AA211" s="4"/>
      <c r="AB211" s="3"/>
      <c r="AC211" s="5"/>
    </row>
    <row r="212" spans="2:29" x14ac:dyDescent="0.25">
      <c r="B212" s="3" t="s">
        <v>227</v>
      </c>
      <c r="C212" s="3">
        <v>9</v>
      </c>
      <c r="D212" s="4">
        <v>15</v>
      </c>
      <c r="E212" s="4">
        <v>16</v>
      </c>
      <c r="F212" s="4">
        <v>18</v>
      </c>
      <c r="G212" s="4">
        <v>28</v>
      </c>
      <c r="H212" s="4">
        <v>24</v>
      </c>
      <c r="I212" s="3">
        <v>4</v>
      </c>
      <c r="J212" s="4">
        <v>1</v>
      </c>
      <c r="K212" s="4">
        <v>1</v>
      </c>
      <c r="L212" s="4">
        <v>6</v>
      </c>
      <c r="M212" s="4">
        <v>1</v>
      </c>
      <c r="N212" s="4">
        <v>0</v>
      </c>
      <c r="O212" s="3">
        <v>16</v>
      </c>
      <c r="P212" s="4">
        <v>16</v>
      </c>
      <c r="Q212" s="4">
        <v>35</v>
      </c>
      <c r="R212" s="4">
        <v>24</v>
      </c>
      <c r="S212" s="4">
        <v>30</v>
      </c>
      <c r="T212" s="5">
        <v>28</v>
      </c>
      <c r="V212" s="6" t="s">
        <v>227</v>
      </c>
      <c r="W212" s="4" t="s">
        <v>585</v>
      </c>
      <c r="X212" s="3"/>
      <c r="Y212" s="4"/>
      <c r="Z212" s="3"/>
      <c r="AA212" s="4"/>
      <c r="AB212" s="3"/>
      <c r="AC212" s="5"/>
    </row>
    <row r="213" spans="2:29" x14ac:dyDescent="0.25">
      <c r="B213" s="3" t="s">
        <v>228</v>
      </c>
      <c r="C213" s="3">
        <v>240</v>
      </c>
      <c r="D213" s="4">
        <v>300</v>
      </c>
      <c r="E213" s="4">
        <v>318</v>
      </c>
      <c r="F213" s="4">
        <v>281</v>
      </c>
      <c r="G213" s="4">
        <v>444</v>
      </c>
      <c r="H213" s="4">
        <v>258</v>
      </c>
      <c r="I213" s="3">
        <v>51</v>
      </c>
      <c r="J213" s="4">
        <v>39</v>
      </c>
      <c r="K213" s="4">
        <v>36</v>
      </c>
      <c r="L213" s="4">
        <v>66</v>
      </c>
      <c r="M213" s="4">
        <v>48</v>
      </c>
      <c r="N213" s="4">
        <v>48</v>
      </c>
      <c r="O213" s="3">
        <v>522</v>
      </c>
      <c r="P213" s="4">
        <v>774</v>
      </c>
      <c r="Q213" s="4">
        <v>1245</v>
      </c>
      <c r="R213" s="4">
        <v>1092</v>
      </c>
      <c r="S213" s="4">
        <v>1107</v>
      </c>
      <c r="T213" s="5">
        <v>1149</v>
      </c>
      <c r="V213" s="6" t="s">
        <v>586</v>
      </c>
      <c r="W213" s="4" t="s">
        <v>587</v>
      </c>
      <c r="X213" s="3" t="s">
        <v>588</v>
      </c>
      <c r="Y213" s="4" t="s">
        <v>589</v>
      </c>
      <c r="Z213" s="3" t="s">
        <v>590</v>
      </c>
      <c r="AA213" s="4" t="s">
        <v>591</v>
      </c>
      <c r="AB213" s="3"/>
      <c r="AC213" s="5"/>
    </row>
    <row r="214" spans="2:29" x14ac:dyDescent="0.25">
      <c r="B214" s="3" t="s">
        <v>229</v>
      </c>
      <c r="C214" s="3">
        <v>235</v>
      </c>
      <c r="D214" s="4">
        <v>250</v>
      </c>
      <c r="E214" s="4">
        <v>275</v>
      </c>
      <c r="F214" s="4">
        <v>256</v>
      </c>
      <c r="G214" s="4">
        <v>326</v>
      </c>
      <c r="H214" s="4">
        <v>295</v>
      </c>
      <c r="I214" s="3">
        <v>29</v>
      </c>
      <c r="J214" s="4">
        <v>23</v>
      </c>
      <c r="K214" s="4">
        <v>41</v>
      </c>
      <c r="L214" s="4">
        <v>40</v>
      </c>
      <c r="M214" s="4">
        <v>51</v>
      </c>
      <c r="N214" s="4">
        <v>54</v>
      </c>
      <c r="O214" s="3">
        <v>152</v>
      </c>
      <c r="P214" s="4">
        <v>145</v>
      </c>
      <c r="Q214" s="4">
        <v>252</v>
      </c>
      <c r="R214" s="4">
        <v>234</v>
      </c>
      <c r="S214" s="4">
        <v>214</v>
      </c>
      <c r="T214" s="5">
        <v>204</v>
      </c>
      <c r="V214" s="6" t="s">
        <v>592</v>
      </c>
      <c r="W214" s="4" t="s">
        <v>593</v>
      </c>
      <c r="X214" s="3" t="s">
        <v>594</v>
      </c>
      <c r="Y214" s="4" t="s">
        <v>595</v>
      </c>
      <c r="Z214" s="3"/>
      <c r="AA214" s="4"/>
      <c r="AB214" s="3"/>
      <c r="AC214" s="5"/>
    </row>
    <row r="215" spans="2:29" x14ac:dyDescent="0.25">
      <c r="B215" s="3" t="s">
        <v>230</v>
      </c>
      <c r="C215" s="3">
        <v>11</v>
      </c>
      <c r="D215" s="4">
        <v>12</v>
      </c>
      <c r="E215" s="4">
        <v>10</v>
      </c>
      <c r="F215" s="4">
        <v>22</v>
      </c>
      <c r="G215" s="4">
        <v>18</v>
      </c>
      <c r="H215" s="4">
        <v>13</v>
      </c>
      <c r="I215" s="3">
        <v>1</v>
      </c>
      <c r="J215" s="4">
        <v>1</v>
      </c>
      <c r="K215" s="4">
        <v>2</v>
      </c>
      <c r="L215" s="4">
        <v>1</v>
      </c>
      <c r="M215" s="4">
        <v>6</v>
      </c>
      <c r="N215" s="4">
        <v>3</v>
      </c>
      <c r="O215" s="3">
        <v>0</v>
      </c>
      <c r="P215" s="4">
        <v>0</v>
      </c>
      <c r="Q215" s="4">
        <v>0</v>
      </c>
      <c r="R215" s="4">
        <v>0</v>
      </c>
      <c r="S215" s="4">
        <v>0</v>
      </c>
      <c r="T215" s="5">
        <v>0</v>
      </c>
      <c r="V215" s="6" t="s">
        <v>230</v>
      </c>
      <c r="W215" s="4" t="s">
        <v>596</v>
      </c>
      <c r="X215" s="3"/>
      <c r="Y215" s="4"/>
      <c r="Z215" s="3"/>
      <c r="AA215" s="4"/>
      <c r="AB215" s="3"/>
      <c r="AC215" s="5"/>
    </row>
    <row r="216" spans="2:29" x14ac:dyDescent="0.25">
      <c r="B216" s="3" t="s">
        <v>231</v>
      </c>
      <c r="C216" s="3">
        <v>20122</v>
      </c>
      <c r="D216" s="4">
        <v>23901</v>
      </c>
      <c r="E216" s="4">
        <v>26276</v>
      </c>
      <c r="F216" s="4">
        <v>26257</v>
      </c>
      <c r="G216" s="4">
        <v>32123</v>
      </c>
      <c r="H216" s="4">
        <v>27134</v>
      </c>
      <c r="I216" s="3">
        <v>3916</v>
      </c>
      <c r="J216" s="4">
        <v>4156</v>
      </c>
      <c r="K216" s="4">
        <v>4003</v>
      </c>
      <c r="L216" s="4">
        <v>4416</v>
      </c>
      <c r="M216" s="4">
        <v>3975</v>
      </c>
      <c r="N216" s="4">
        <v>4074</v>
      </c>
      <c r="O216" s="3">
        <v>34076</v>
      </c>
      <c r="P216" s="4">
        <v>26753</v>
      </c>
      <c r="Q216" s="4">
        <v>44247</v>
      </c>
      <c r="R216" s="4">
        <v>39332</v>
      </c>
      <c r="S216" s="4">
        <v>36633</v>
      </c>
      <c r="T216" s="5">
        <v>37489</v>
      </c>
      <c r="V216" s="6" t="s">
        <v>231</v>
      </c>
      <c r="W216" s="4" t="s">
        <v>597</v>
      </c>
      <c r="X216" s="3"/>
      <c r="Y216" s="4"/>
      <c r="Z216" s="3"/>
      <c r="AA216" s="4"/>
      <c r="AB216" s="3"/>
      <c r="AC216" s="5"/>
    </row>
    <row r="217" spans="2:29" x14ac:dyDescent="0.25">
      <c r="B217" s="3" t="s">
        <v>232</v>
      </c>
      <c r="C217" s="3">
        <v>84</v>
      </c>
      <c r="D217" s="4">
        <v>107</v>
      </c>
      <c r="E217" s="4">
        <v>92</v>
      </c>
      <c r="F217" s="4">
        <v>98</v>
      </c>
      <c r="G217" s="4">
        <v>147</v>
      </c>
      <c r="H217" s="4">
        <v>132</v>
      </c>
      <c r="I217" s="3">
        <v>14</v>
      </c>
      <c r="J217" s="4">
        <v>27</v>
      </c>
      <c r="K217" s="4">
        <v>20</v>
      </c>
      <c r="L217" s="4">
        <v>17</v>
      </c>
      <c r="M217" s="4">
        <v>27</v>
      </c>
      <c r="N217" s="4">
        <v>24</v>
      </c>
      <c r="O217" s="3">
        <v>176</v>
      </c>
      <c r="P217" s="4">
        <v>111</v>
      </c>
      <c r="Q217" s="4">
        <v>189</v>
      </c>
      <c r="R217" s="4">
        <v>129</v>
      </c>
      <c r="S217" s="4">
        <v>129</v>
      </c>
      <c r="T217" s="5">
        <v>143</v>
      </c>
      <c r="V217" s="6" t="s">
        <v>232</v>
      </c>
      <c r="W217" s="4" t="s">
        <v>598</v>
      </c>
      <c r="X217" s="3"/>
      <c r="Y217" s="4"/>
      <c r="Z217" s="3"/>
      <c r="AA217" s="4"/>
      <c r="AB217" s="3"/>
      <c r="AC217" s="5"/>
    </row>
    <row r="218" spans="2:29" x14ac:dyDescent="0.25">
      <c r="B218" s="3" t="s">
        <v>233</v>
      </c>
      <c r="C218" s="3">
        <v>3391</v>
      </c>
      <c r="D218" s="4">
        <v>4016</v>
      </c>
      <c r="E218" s="4">
        <v>4594</v>
      </c>
      <c r="F218" s="4">
        <v>4785</v>
      </c>
      <c r="G218" s="4">
        <v>5566</v>
      </c>
      <c r="H218" s="4">
        <v>4398</v>
      </c>
      <c r="I218" s="3">
        <v>729</v>
      </c>
      <c r="J218" s="4">
        <v>704</v>
      </c>
      <c r="K218" s="4">
        <v>774</v>
      </c>
      <c r="L218" s="4">
        <v>874</v>
      </c>
      <c r="M218" s="4">
        <v>865</v>
      </c>
      <c r="N218" s="4">
        <v>738</v>
      </c>
      <c r="O218" s="3">
        <v>1401</v>
      </c>
      <c r="P218" s="4">
        <v>1898</v>
      </c>
      <c r="Q218" s="4">
        <v>3060</v>
      </c>
      <c r="R218" s="4">
        <v>2788</v>
      </c>
      <c r="S218" s="4">
        <v>2760</v>
      </c>
      <c r="T218" s="5">
        <v>2885</v>
      </c>
      <c r="V218" s="6" t="s">
        <v>233</v>
      </c>
      <c r="W218" s="4" t="s">
        <v>599</v>
      </c>
      <c r="X218" s="3"/>
      <c r="Y218" s="4"/>
      <c r="Z218" s="3"/>
      <c r="AA218" s="4"/>
      <c r="AB218" s="3"/>
      <c r="AC218" s="5"/>
    </row>
    <row r="219" spans="2:29" x14ac:dyDescent="0.25">
      <c r="B219" s="3" t="s">
        <v>234</v>
      </c>
      <c r="C219" s="3">
        <v>894</v>
      </c>
      <c r="D219" s="4">
        <v>1049</v>
      </c>
      <c r="E219" s="4">
        <v>1136</v>
      </c>
      <c r="F219" s="4">
        <v>1136</v>
      </c>
      <c r="G219" s="4">
        <v>1403</v>
      </c>
      <c r="H219" s="4">
        <v>1107</v>
      </c>
      <c r="I219" s="3">
        <v>178</v>
      </c>
      <c r="J219" s="4">
        <v>222</v>
      </c>
      <c r="K219" s="4">
        <v>218</v>
      </c>
      <c r="L219" s="4">
        <v>225</v>
      </c>
      <c r="M219" s="4">
        <v>224</v>
      </c>
      <c r="N219" s="4">
        <v>207</v>
      </c>
      <c r="O219" s="3">
        <v>430</v>
      </c>
      <c r="P219" s="4">
        <v>544</v>
      </c>
      <c r="Q219" s="4">
        <v>841</v>
      </c>
      <c r="R219" s="4">
        <v>804</v>
      </c>
      <c r="S219" s="4">
        <v>731</v>
      </c>
      <c r="T219" s="5">
        <v>834</v>
      </c>
      <c r="V219" s="6" t="s">
        <v>234</v>
      </c>
      <c r="W219" s="4" t="s">
        <v>600</v>
      </c>
      <c r="X219" s="3"/>
      <c r="Y219" s="4"/>
      <c r="Z219" s="3"/>
      <c r="AA219" s="4"/>
      <c r="AB219" s="3"/>
      <c r="AC219" s="5"/>
    </row>
    <row r="220" spans="2:29" x14ac:dyDescent="0.25">
      <c r="B220" s="3" t="s">
        <v>235</v>
      </c>
      <c r="C220" s="3">
        <v>2739</v>
      </c>
      <c r="D220" s="4">
        <v>3336</v>
      </c>
      <c r="E220" s="4">
        <v>3418</v>
      </c>
      <c r="F220" s="4">
        <v>3654</v>
      </c>
      <c r="G220" s="4">
        <v>4224</v>
      </c>
      <c r="H220" s="4">
        <v>3698</v>
      </c>
      <c r="I220" s="3">
        <v>858</v>
      </c>
      <c r="J220" s="4">
        <v>810</v>
      </c>
      <c r="K220" s="4">
        <v>793</v>
      </c>
      <c r="L220" s="4">
        <v>898</v>
      </c>
      <c r="M220" s="4">
        <v>872</v>
      </c>
      <c r="N220" s="4">
        <v>957</v>
      </c>
      <c r="O220" s="3">
        <v>2885</v>
      </c>
      <c r="P220" s="4">
        <v>3838</v>
      </c>
      <c r="Q220" s="4">
        <v>6100</v>
      </c>
      <c r="R220" s="4">
        <v>5296</v>
      </c>
      <c r="S220" s="4">
        <v>5204</v>
      </c>
      <c r="T220" s="5">
        <v>5339</v>
      </c>
      <c r="V220" s="6" t="s">
        <v>235</v>
      </c>
      <c r="W220" s="4" t="s">
        <v>601</v>
      </c>
      <c r="X220" s="3"/>
      <c r="Y220" s="4"/>
      <c r="Z220" s="3"/>
      <c r="AA220" s="4"/>
      <c r="AB220" s="3"/>
      <c r="AC220" s="5"/>
    </row>
    <row r="221" spans="2:29" x14ac:dyDescent="0.25">
      <c r="B221" s="3" t="s">
        <v>236</v>
      </c>
      <c r="C221" s="3">
        <v>72</v>
      </c>
      <c r="D221" s="4">
        <v>108</v>
      </c>
      <c r="E221" s="4">
        <v>123</v>
      </c>
      <c r="F221" s="4">
        <v>92</v>
      </c>
      <c r="G221" s="4">
        <v>122</v>
      </c>
      <c r="H221" s="4">
        <v>106</v>
      </c>
      <c r="I221" s="3">
        <v>21</v>
      </c>
      <c r="J221" s="4">
        <v>15</v>
      </c>
      <c r="K221" s="4">
        <v>18</v>
      </c>
      <c r="L221" s="4">
        <v>16</v>
      </c>
      <c r="M221" s="4">
        <v>19</v>
      </c>
      <c r="N221" s="4">
        <v>18</v>
      </c>
      <c r="O221" s="3">
        <v>110</v>
      </c>
      <c r="P221" s="4">
        <v>88</v>
      </c>
      <c r="Q221" s="4">
        <v>127</v>
      </c>
      <c r="R221" s="4">
        <v>113</v>
      </c>
      <c r="S221" s="4">
        <v>118</v>
      </c>
      <c r="T221" s="5">
        <v>137</v>
      </c>
      <c r="V221" s="6" t="s">
        <v>236</v>
      </c>
      <c r="W221" s="4" t="s">
        <v>602</v>
      </c>
      <c r="X221" s="3"/>
      <c r="Y221" s="4"/>
      <c r="Z221" s="3"/>
      <c r="AA221" s="4"/>
      <c r="AB221" s="3"/>
      <c r="AC221" s="5"/>
    </row>
    <row r="222" spans="2:29" x14ac:dyDescent="0.25">
      <c r="B222" s="3" t="s">
        <v>237</v>
      </c>
      <c r="C222" s="3">
        <v>59</v>
      </c>
      <c r="D222" s="4">
        <v>101</v>
      </c>
      <c r="E222" s="4">
        <v>118</v>
      </c>
      <c r="F222" s="4">
        <v>106</v>
      </c>
      <c r="G222" s="4">
        <v>139</v>
      </c>
      <c r="H222" s="4">
        <v>119</v>
      </c>
      <c r="I222" s="3">
        <v>10</v>
      </c>
      <c r="J222" s="4">
        <v>28</v>
      </c>
      <c r="K222" s="4">
        <v>22</v>
      </c>
      <c r="L222" s="4">
        <v>18</v>
      </c>
      <c r="M222" s="4">
        <v>19</v>
      </c>
      <c r="N222" s="4">
        <v>26</v>
      </c>
      <c r="O222" s="3">
        <v>143</v>
      </c>
      <c r="P222" s="4">
        <v>115</v>
      </c>
      <c r="Q222" s="4">
        <v>133</v>
      </c>
      <c r="R222" s="4">
        <v>146</v>
      </c>
      <c r="S222" s="4">
        <v>148</v>
      </c>
      <c r="T222" s="5">
        <v>166</v>
      </c>
      <c r="V222" s="6" t="s">
        <v>237</v>
      </c>
      <c r="W222" s="4" t="s">
        <v>603</v>
      </c>
      <c r="X222" s="3"/>
      <c r="Y222" s="4"/>
      <c r="Z222" s="3"/>
      <c r="AA222" s="4"/>
      <c r="AB222" s="3"/>
      <c r="AC222" s="5"/>
    </row>
    <row r="223" spans="2:29" x14ac:dyDescent="0.25">
      <c r="B223" s="3" t="s">
        <v>238</v>
      </c>
      <c r="C223" s="3">
        <v>192714</v>
      </c>
      <c r="D223" s="4">
        <v>234479</v>
      </c>
      <c r="E223" s="4">
        <v>241980</v>
      </c>
      <c r="F223" s="4">
        <v>263142</v>
      </c>
      <c r="G223" s="4">
        <v>299124</v>
      </c>
      <c r="H223" s="4">
        <v>259470</v>
      </c>
      <c r="I223" s="3">
        <v>30979</v>
      </c>
      <c r="J223" s="4">
        <v>31650</v>
      </c>
      <c r="K223" s="4">
        <v>30463</v>
      </c>
      <c r="L223" s="4">
        <v>35290</v>
      </c>
      <c r="M223" s="4">
        <v>33180</v>
      </c>
      <c r="N223" s="4">
        <v>31105</v>
      </c>
      <c r="O223" s="3">
        <v>216481</v>
      </c>
      <c r="P223" s="4">
        <v>212673</v>
      </c>
      <c r="Q223" s="4">
        <v>351218</v>
      </c>
      <c r="R223" s="4">
        <v>319328</v>
      </c>
      <c r="S223" s="4">
        <v>306748</v>
      </c>
      <c r="T223" s="5">
        <v>338217</v>
      </c>
      <c r="V223" s="6" t="s">
        <v>238</v>
      </c>
      <c r="W223" s="4" t="s">
        <v>604</v>
      </c>
      <c r="X223" s="3"/>
      <c r="Y223" s="4"/>
      <c r="Z223" s="3"/>
      <c r="AA223" s="4"/>
      <c r="AB223" s="3"/>
      <c r="AC223" s="5"/>
    </row>
    <row r="224" spans="2:29" x14ac:dyDescent="0.25">
      <c r="B224" s="3" t="s">
        <v>239</v>
      </c>
      <c r="C224" s="3">
        <v>1880</v>
      </c>
      <c r="D224" s="4">
        <v>2171</v>
      </c>
      <c r="E224" s="4">
        <v>2359</v>
      </c>
      <c r="F224" s="4">
        <v>2613</v>
      </c>
      <c r="G224" s="4">
        <v>2960</v>
      </c>
      <c r="H224" s="4">
        <v>2569</v>
      </c>
      <c r="I224" s="3">
        <v>327</v>
      </c>
      <c r="J224" s="4">
        <v>331</v>
      </c>
      <c r="K224" s="4">
        <v>322</v>
      </c>
      <c r="L224" s="4">
        <v>364</v>
      </c>
      <c r="M224" s="4">
        <v>429</v>
      </c>
      <c r="N224" s="4">
        <v>363</v>
      </c>
      <c r="O224" s="3">
        <v>2199</v>
      </c>
      <c r="P224" s="4">
        <v>2143</v>
      </c>
      <c r="Q224" s="4">
        <v>3587</v>
      </c>
      <c r="R224" s="4">
        <v>3404</v>
      </c>
      <c r="S224" s="4">
        <v>3180</v>
      </c>
      <c r="T224" s="5">
        <v>3386</v>
      </c>
      <c r="V224" s="6" t="s">
        <v>239</v>
      </c>
      <c r="W224" s="4" t="s">
        <v>605</v>
      </c>
      <c r="X224" s="3"/>
      <c r="Y224" s="4"/>
      <c r="Z224" s="3"/>
      <c r="AA224" s="4"/>
      <c r="AB224" s="3"/>
      <c r="AC224" s="5"/>
    </row>
    <row r="225" spans="2:29" x14ac:dyDescent="0.25">
      <c r="B225" s="3" t="s">
        <v>240</v>
      </c>
      <c r="C225" s="3">
        <v>573</v>
      </c>
      <c r="D225" s="4">
        <v>671</v>
      </c>
      <c r="E225" s="4">
        <v>692</v>
      </c>
      <c r="F225" s="4">
        <v>632</v>
      </c>
      <c r="G225" s="4">
        <v>834</v>
      </c>
      <c r="H225" s="4">
        <v>812</v>
      </c>
      <c r="I225" s="3">
        <v>124</v>
      </c>
      <c r="J225" s="4">
        <v>126</v>
      </c>
      <c r="K225" s="4">
        <v>97</v>
      </c>
      <c r="L225" s="4">
        <v>147</v>
      </c>
      <c r="M225" s="4">
        <v>114</v>
      </c>
      <c r="N225" s="4">
        <v>150</v>
      </c>
      <c r="O225" s="3">
        <v>625</v>
      </c>
      <c r="P225" s="4">
        <v>632</v>
      </c>
      <c r="Q225" s="4">
        <v>1056</v>
      </c>
      <c r="R225" s="4">
        <v>933</v>
      </c>
      <c r="S225" s="4">
        <v>857</v>
      </c>
      <c r="T225" s="5">
        <v>834</v>
      </c>
      <c r="V225" s="6" t="s">
        <v>240</v>
      </c>
      <c r="W225" s="4" t="s">
        <v>606</v>
      </c>
      <c r="X225" s="3"/>
      <c r="Y225" s="4"/>
      <c r="Z225" s="3"/>
      <c r="AA225" s="4"/>
      <c r="AB225" s="3"/>
      <c r="AC225" s="5"/>
    </row>
    <row r="226" spans="2:29" x14ac:dyDescent="0.25">
      <c r="B226" s="3" t="s">
        <v>241</v>
      </c>
      <c r="C226" s="3">
        <v>295859</v>
      </c>
      <c r="D226" s="4">
        <v>363808</v>
      </c>
      <c r="E226" s="4">
        <v>381390</v>
      </c>
      <c r="F226" s="4">
        <v>397276</v>
      </c>
      <c r="G226" s="4">
        <v>467437</v>
      </c>
      <c r="H226" s="4">
        <v>420513</v>
      </c>
      <c r="I226" s="3">
        <v>62411</v>
      </c>
      <c r="J226" s="4">
        <v>62440</v>
      </c>
      <c r="K226" s="4">
        <v>56959</v>
      </c>
      <c r="L226" s="4">
        <v>65283</v>
      </c>
      <c r="M226" s="4">
        <v>60543</v>
      </c>
      <c r="N226" s="4">
        <v>61371</v>
      </c>
      <c r="O226" s="3">
        <v>330781</v>
      </c>
      <c r="P226" s="4">
        <v>351941</v>
      </c>
      <c r="Q226" s="4">
        <v>586177</v>
      </c>
      <c r="R226" s="4">
        <v>531051</v>
      </c>
      <c r="S226" s="4">
        <v>487342</v>
      </c>
      <c r="T226" s="5">
        <v>526257</v>
      </c>
      <c r="V226" s="6" t="s">
        <v>241</v>
      </c>
      <c r="W226" s="4" t="s">
        <v>607</v>
      </c>
      <c r="X226" s="3"/>
      <c r="Y226" s="4"/>
      <c r="Z226" s="3"/>
      <c r="AA226" s="4"/>
      <c r="AB226" s="3"/>
      <c r="AC226" s="5"/>
    </row>
    <row r="227" spans="2:29" x14ac:dyDescent="0.25">
      <c r="B227" s="3" t="s">
        <v>242</v>
      </c>
      <c r="C227" s="3">
        <v>48260</v>
      </c>
      <c r="D227" s="4">
        <v>58091</v>
      </c>
      <c r="E227" s="4">
        <v>61558</v>
      </c>
      <c r="F227" s="4">
        <v>62133</v>
      </c>
      <c r="G227" s="4">
        <v>75953</v>
      </c>
      <c r="H227" s="4">
        <v>63871</v>
      </c>
      <c r="I227" s="3">
        <v>12841</v>
      </c>
      <c r="J227" s="4">
        <v>12204</v>
      </c>
      <c r="K227" s="4">
        <v>12465</v>
      </c>
      <c r="L227" s="4">
        <v>14583</v>
      </c>
      <c r="M227" s="4">
        <v>13649</v>
      </c>
      <c r="N227" s="4">
        <v>13812</v>
      </c>
      <c r="O227" s="3">
        <v>60175</v>
      </c>
      <c r="P227" s="4">
        <v>65682</v>
      </c>
      <c r="Q227" s="4">
        <v>102566</v>
      </c>
      <c r="R227" s="4">
        <v>85444</v>
      </c>
      <c r="S227" s="4">
        <v>85336</v>
      </c>
      <c r="T227" s="5">
        <v>87723</v>
      </c>
      <c r="V227" s="6" t="s">
        <v>242</v>
      </c>
      <c r="W227" s="4" t="s">
        <v>608</v>
      </c>
      <c r="X227" s="3"/>
      <c r="Y227" s="4"/>
      <c r="Z227" s="3"/>
      <c r="AA227" s="4"/>
      <c r="AB227" s="3"/>
      <c r="AC227" s="5"/>
    </row>
    <row r="228" spans="2:29" x14ac:dyDescent="0.25">
      <c r="B228" s="3" t="s">
        <v>243</v>
      </c>
      <c r="C228" s="3">
        <v>11</v>
      </c>
      <c r="D228" s="4">
        <v>30</v>
      </c>
      <c r="E228" s="4">
        <v>20</v>
      </c>
      <c r="F228" s="4">
        <v>22</v>
      </c>
      <c r="G228" s="4">
        <v>28</v>
      </c>
      <c r="H228" s="4">
        <v>23</v>
      </c>
      <c r="I228" s="3">
        <v>4</v>
      </c>
      <c r="J228" s="4">
        <v>5</v>
      </c>
      <c r="K228" s="4">
        <v>0</v>
      </c>
      <c r="L228" s="4">
        <v>3</v>
      </c>
      <c r="M228" s="4">
        <v>1</v>
      </c>
      <c r="N228" s="4">
        <v>5</v>
      </c>
      <c r="O228" s="3">
        <v>19</v>
      </c>
      <c r="P228" s="4">
        <v>9</v>
      </c>
      <c r="Q228" s="4">
        <v>20</v>
      </c>
      <c r="R228" s="4">
        <v>14</v>
      </c>
      <c r="S228" s="4">
        <v>14</v>
      </c>
      <c r="T228" s="5">
        <v>25</v>
      </c>
      <c r="V228" s="6" t="s">
        <v>243</v>
      </c>
      <c r="W228" s="4" t="s">
        <v>609</v>
      </c>
      <c r="X228" s="3"/>
      <c r="Y228" s="4"/>
      <c r="Z228" s="3"/>
      <c r="AA228" s="4"/>
      <c r="AB228" s="3"/>
      <c r="AC228" s="5"/>
    </row>
    <row r="229" spans="2:29" x14ac:dyDescent="0.25">
      <c r="B229" s="3" t="s">
        <v>244</v>
      </c>
      <c r="C229" s="3">
        <v>845855</v>
      </c>
      <c r="D229" s="4">
        <v>962077</v>
      </c>
      <c r="E229" s="4">
        <v>1100072</v>
      </c>
      <c r="F229" s="4">
        <v>1114943</v>
      </c>
      <c r="G229" s="4">
        <v>1289053</v>
      </c>
      <c r="H229" s="4">
        <v>1125342</v>
      </c>
      <c r="I229" s="3">
        <v>147026</v>
      </c>
      <c r="J229" s="4">
        <v>148151</v>
      </c>
      <c r="K229" s="4">
        <v>141996</v>
      </c>
      <c r="L229" s="4">
        <v>163167</v>
      </c>
      <c r="M229" s="4">
        <v>165055</v>
      </c>
      <c r="N229" s="4">
        <v>149593</v>
      </c>
      <c r="O229" s="3">
        <v>818319</v>
      </c>
      <c r="P229" s="4">
        <v>938707</v>
      </c>
      <c r="Q229" s="4">
        <v>1532060</v>
      </c>
      <c r="R229" s="4">
        <v>1326464</v>
      </c>
      <c r="S229" s="4">
        <v>1332482</v>
      </c>
      <c r="T229" s="5">
        <v>1340145</v>
      </c>
      <c r="V229" s="6" t="s">
        <v>244</v>
      </c>
      <c r="W229" s="4" t="s">
        <v>610</v>
      </c>
      <c r="X229" s="3"/>
      <c r="Y229" s="4"/>
      <c r="Z229" s="3"/>
      <c r="AA229" s="4"/>
      <c r="AB229" s="3"/>
      <c r="AC229" s="5"/>
    </row>
    <row r="230" spans="2:29" x14ac:dyDescent="0.25">
      <c r="B230" s="3" t="s">
        <v>245</v>
      </c>
      <c r="C230" s="3">
        <v>5134</v>
      </c>
      <c r="D230" s="4">
        <v>6711</v>
      </c>
      <c r="E230" s="4">
        <v>6501</v>
      </c>
      <c r="F230" s="4">
        <v>6312</v>
      </c>
      <c r="G230" s="4">
        <v>8016</v>
      </c>
      <c r="H230" s="4">
        <v>6584</v>
      </c>
      <c r="I230" s="3">
        <v>1560</v>
      </c>
      <c r="J230" s="4">
        <v>1535</v>
      </c>
      <c r="K230" s="4">
        <v>1591</v>
      </c>
      <c r="L230" s="4">
        <v>1911</v>
      </c>
      <c r="M230" s="4">
        <v>1603</v>
      </c>
      <c r="N230" s="4">
        <v>1784</v>
      </c>
      <c r="O230" s="3">
        <v>8506</v>
      </c>
      <c r="P230" s="4">
        <v>7461</v>
      </c>
      <c r="Q230" s="4">
        <v>10793</v>
      </c>
      <c r="R230" s="4">
        <v>10227</v>
      </c>
      <c r="S230" s="4">
        <v>11020</v>
      </c>
      <c r="T230" s="5">
        <v>10721</v>
      </c>
      <c r="V230" s="6" t="s">
        <v>245</v>
      </c>
      <c r="W230" s="4" t="s">
        <v>611</v>
      </c>
      <c r="X230" s="3"/>
      <c r="Y230" s="4"/>
      <c r="Z230" s="3"/>
      <c r="AA230" s="4"/>
      <c r="AB230" s="3"/>
      <c r="AC230" s="5"/>
    </row>
    <row r="231" spans="2:29" x14ac:dyDescent="0.25">
      <c r="B231" s="3" t="s">
        <v>246</v>
      </c>
      <c r="C231" s="3">
        <v>4573</v>
      </c>
      <c r="D231" s="4">
        <v>5205</v>
      </c>
      <c r="E231" s="4">
        <v>5877</v>
      </c>
      <c r="F231" s="4">
        <v>6205</v>
      </c>
      <c r="G231" s="4">
        <v>7383</v>
      </c>
      <c r="H231" s="4">
        <v>6480</v>
      </c>
      <c r="I231" s="3">
        <v>775</v>
      </c>
      <c r="J231" s="4">
        <v>815</v>
      </c>
      <c r="K231" s="4">
        <v>730</v>
      </c>
      <c r="L231" s="4">
        <v>861</v>
      </c>
      <c r="M231" s="4">
        <v>868</v>
      </c>
      <c r="N231" s="4">
        <v>781</v>
      </c>
      <c r="O231" s="3">
        <v>5411</v>
      </c>
      <c r="P231" s="4">
        <v>6042</v>
      </c>
      <c r="Q231" s="4">
        <v>10138</v>
      </c>
      <c r="R231" s="4">
        <v>8400</v>
      </c>
      <c r="S231" s="4">
        <v>8964</v>
      </c>
      <c r="T231" s="5">
        <v>8761</v>
      </c>
      <c r="V231" s="6" t="s">
        <v>246</v>
      </c>
      <c r="W231" s="4" t="s">
        <v>612</v>
      </c>
      <c r="X231" s="3"/>
      <c r="Y231" s="4"/>
      <c r="Z231" s="3"/>
      <c r="AA231" s="4"/>
      <c r="AB231" s="3"/>
      <c r="AC231" s="5"/>
    </row>
    <row r="232" spans="2:29" x14ac:dyDescent="0.25">
      <c r="B232" s="3" t="s">
        <v>247</v>
      </c>
      <c r="C232" s="3">
        <v>1124</v>
      </c>
      <c r="D232" s="4">
        <v>1332</v>
      </c>
      <c r="E232" s="4">
        <v>1278</v>
      </c>
      <c r="F232" s="4">
        <v>1463</v>
      </c>
      <c r="G232" s="4">
        <v>1713</v>
      </c>
      <c r="H232" s="4">
        <v>1457</v>
      </c>
      <c r="I232" s="3">
        <v>213</v>
      </c>
      <c r="J232" s="4">
        <v>226</v>
      </c>
      <c r="K232" s="4">
        <v>220</v>
      </c>
      <c r="L232" s="4">
        <v>266</v>
      </c>
      <c r="M232" s="4">
        <v>250</v>
      </c>
      <c r="N232" s="4">
        <v>228</v>
      </c>
      <c r="O232" s="3">
        <v>1348</v>
      </c>
      <c r="P232" s="4">
        <v>1089</v>
      </c>
      <c r="Q232" s="4">
        <v>1896</v>
      </c>
      <c r="R232" s="4">
        <v>1579</v>
      </c>
      <c r="S232" s="4">
        <v>1532</v>
      </c>
      <c r="T232" s="5">
        <v>1575</v>
      </c>
      <c r="V232" s="6" t="s">
        <v>247</v>
      </c>
      <c r="W232" s="4" t="s">
        <v>613</v>
      </c>
      <c r="X232" s="3"/>
      <c r="Y232" s="4"/>
      <c r="Z232" s="3"/>
      <c r="AA232" s="4"/>
      <c r="AB232" s="3"/>
      <c r="AC232" s="5"/>
    </row>
    <row r="233" spans="2:29" x14ac:dyDescent="0.25">
      <c r="B233" s="3" t="s">
        <v>248</v>
      </c>
      <c r="C233" s="3">
        <v>12110</v>
      </c>
      <c r="D233" s="4">
        <v>14831</v>
      </c>
      <c r="E233" s="4">
        <v>16313</v>
      </c>
      <c r="F233" s="4">
        <v>16446</v>
      </c>
      <c r="G233" s="4">
        <v>20223</v>
      </c>
      <c r="H233" s="4">
        <v>17565</v>
      </c>
      <c r="I233" s="3">
        <v>3599</v>
      </c>
      <c r="J233" s="4">
        <v>3683</v>
      </c>
      <c r="K233" s="4">
        <v>3597</v>
      </c>
      <c r="L233" s="4">
        <v>4416</v>
      </c>
      <c r="M233" s="4">
        <v>4033</v>
      </c>
      <c r="N233" s="4">
        <v>3934</v>
      </c>
      <c r="O233" s="3">
        <v>13929</v>
      </c>
      <c r="P233" s="4">
        <v>15863</v>
      </c>
      <c r="Q233" s="4">
        <v>26281</v>
      </c>
      <c r="R233" s="4">
        <v>23537</v>
      </c>
      <c r="S233" s="4">
        <v>22856</v>
      </c>
      <c r="T233" s="5">
        <v>23293</v>
      </c>
      <c r="V233" s="6" t="s">
        <v>248</v>
      </c>
      <c r="W233" s="4" t="s">
        <v>614</v>
      </c>
      <c r="X233" s="3"/>
      <c r="Y233" s="4"/>
      <c r="Z233" s="3"/>
      <c r="AA233" s="4"/>
      <c r="AB233" s="3"/>
      <c r="AC233" s="5"/>
    </row>
    <row r="234" spans="2:29" x14ac:dyDescent="0.25">
      <c r="B234" s="3" t="s">
        <v>249</v>
      </c>
      <c r="C234" s="3">
        <v>3429</v>
      </c>
      <c r="D234" s="4">
        <v>4381</v>
      </c>
      <c r="E234" s="4">
        <v>4503</v>
      </c>
      <c r="F234" s="4">
        <v>4496</v>
      </c>
      <c r="G234" s="4">
        <v>5715</v>
      </c>
      <c r="H234" s="4">
        <v>4636</v>
      </c>
      <c r="I234" s="3">
        <v>730</v>
      </c>
      <c r="J234" s="4">
        <v>728</v>
      </c>
      <c r="K234" s="4">
        <v>693</v>
      </c>
      <c r="L234" s="4">
        <v>835</v>
      </c>
      <c r="M234" s="4">
        <v>747</v>
      </c>
      <c r="N234" s="4">
        <v>819</v>
      </c>
      <c r="O234" s="3">
        <v>4336</v>
      </c>
      <c r="P234" s="4">
        <v>3645</v>
      </c>
      <c r="Q234" s="4">
        <v>6116</v>
      </c>
      <c r="R234" s="4">
        <v>5500</v>
      </c>
      <c r="S234" s="4">
        <v>5357</v>
      </c>
      <c r="T234" s="5">
        <v>5810</v>
      </c>
      <c r="V234" s="6" t="s">
        <v>249</v>
      </c>
      <c r="W234" s="4" t="s">
        <v>615</v>
      </c>
      <c r="X234" s="3"/>
      <c r="Y234" s="4"/>
      <c r="Z234" s="3"/>
      <c r="AA234" s="4"/>
      <c r="AB234" s="3"/>
      <c r="AC234" s="5"/>
    </row>
    <row r="235" spans="2:29" x14ac:dyDescent="0.25">
      <c r="B235" s="3" t="s">
        <v>250</v>
      </c>
      <c r="C235" s="3">
        <v>10</v>
      </c>
      <c r="D235" s="4">
        <v>10</v>
      </c>
      <c r="E235" s="4">
        <v>12</v>
      </c>
      <c r="F235" s="4">
        <v>10</v>
      </c>
      <c r="G235" s="4">
        <v>34</v>
      </c>
      <c r="H235" s="4">
        <v>24</v>
      </c>
      <c r="I235" s="3">
        <v>6</v>
      </c>
      <c r="J235" s="4">
        <v>8</v>
      </c>
      <c r="K235" s="4">
        <v>2</v>
      </c>
      <c r="L235" s="4">
        <v>2</v>
      </c>
      <c r="M235" s="4">
        <v>6</v>
      </c>
      <c r="N235" s="4">
        <v>4</v>
      </c>
      <c r="O235" s="3">
        <v>8</v>
      </c>
      <c r="P235" s="4">
        <v>36</v>
      </c>
      <c r="Q235" s="4">
        <v>38</v>
      </c>
      <c r="R235" s="4">
        <v>18</v>
      </c>
      <c r="S235" s="4">
        <v>9</v>
      </c>
      <c r="T235" s="5">
        <v>24</v>
      </c>
      <c r="V235" s="6" t="s">
        <v>616</v>
      </c>
      <c r="W235" s="4" t="s">
        <v>617</v>
      </c>
      <c r="X235" s="3" t="s">
        <v>250</v>
      </c>
      <c r="Y235" s="4" t="s">
        <v>618</v>
      </c>
      <c r="Z235" s="3"/>
      <c r="AA235" s="4"/>
      <c r="AB235" s="3"/>
      <c r="AC235" s="5"/>
    </row>
    <row r="236" spans="2:29" x14ac:dyDescent="0.25">
      <c r="B236" s="3" t="s">
        <v>251</v>
      </c>
      <c r="C236" s="3">
        <v>2329</v>
      </c>
      <c r="D236" s="4">
        <v>2741</v>
      </c>
      <c r="E236" s="4">
        <v>2807</v>
      </c>
      <c r="F236" s="4">
        <v>2626</v>
      </c>
      <c r="G236" s="4">
        <v>3592</v>
      </c>
      <c r="H236" s="4">
        <v>3051</v>
      </c>
      <c r="I236" s="3">
        <v>772</v>
      </c>
      <c r="J236" s="4">
        <v>707</v>
      </c>
      <c r="K236" s="4">
        <v>714</v>
      </c>
      <c r="L236" s="4">
        <v>876</v>
      </c>
      <c r="M236" s="4">
        <v>695</v>
      </c>
      <c r="N236" s="4">
        <v>754</v>
      </c>
      <c r="O236" s="3">
        <v>6143</v>
      </c>
      <c r="P236" s="4">
        <v>3145</v>
      </c>
      <c r="Q236" s="4">
        <v>4859</v>
      </c>
      <c r="R236" s="4">
        <v>4498</v>
      </c>
      <c r="S236" s="4">
        <v>4177</v>
      </c>
      <c r="T236" s="5">
        <v>4238</v>
      </c>
      <c r="V236" s="6" t="s">
        <v>251</v>
      </c>
      <c r="W236" s="4" t="s">
        <v>619</v>
      </c>
      <c r="X236" s="3"/>
      <c r="Y236" s="4"/>
      <c r="Z236" s="3"/>
      <c r="AA236" s="4"/>
      <c r="AB236" s="3"/>
      <c r="AC236" s="5"/>
    </row>
    <row r="237" spans="2:29" x14ac:dyDescent="0.25">
      <c r="B237" s="3" t="s">
        <v>252</v>
      </c>
      <c r="C237" s="3">
        <v>119257</v>
      </c>
      <c r="D237" s="4">
        <v>144744</v>
      </c>
      <c r="E237" s="4">
        <v>151845</v>
      </c>
      <c r="F237" s="4">
        <v>156505</v>
      </c>
      <c r="G237" s="4">
        <v>184752</v>
      </c>
      <c r="H237" s="4">
        <v>150463</v>
      </c>
      <c r="I237" s="3">
        <v>22187</v>
      </c>
      <c r="J237" s="4">
        <v>21458</v>
      </c>
      <c r="K237" s="4">
        <v>23650</v>
      </c>
      <c r="L237" s="4">
        <v>27201</v>
      </c>
      <c r="M237" s="4">
        <v>25267</v>
      </c>
      <c r="N237" s="4">
        <v>26224</v>
      </c>
      <c r="O237" s="3">
        <v>144812</v>
      </c>
      <c r="P237" s="4">
        <v>146900</v>
      </c>
      <c r="Q237" s="4">
        <v>228901</v>
      </c>
      <c r="R237" s="4">
        <v>191535</v>
      </c>
      <c r="S237" s="4">
        <v>226536</v>
      </c>
      <c r="T237" s="5">
        <v>227263</v>
      </c>
      <c r="V237" s="6" t="s">
        <v>252</v>
      </c>
      <c r="W237" s="4" t="s">
        <v>620</v>
      </c>
      <c r="X237" s="3"/>
      <c r="Y237" s="4"/>
      <c r="Z237" s="3"/>
      <c r="AA237" s="4"/>
      <c r="AB237" s="3"/>
      <c r="AC237" s="5"/>
    </row>
    <row r="238" spans="2:29" x14ac:dyDescent="0.25">
      <c r="B238" s="3" t="s">
        <v>253</v>
      </c>
      <c r="C238" s="3">
        <v>2555091</v>
      </c>
      <c r="D238" s="4">
        <v>2980262</v>
      </c>
      <c r="E238" s="4">
        <v>3209604</v>
      </c>
      <c r="F238" s="4">
        <v>3423242</v>
      </c>
      <c r="G238" s="4">
        <v>4086277</v>
      </c>
      <c r="H238" s="4">
        <v>3618857</v>
      </c>
      <c r="I238" s="3">
        <v>533737</v>
      </c>
      <c r="J238" s="4">
        <v>530611</v>
      </c>
      <c r="K238" s="4">
        <v>522593</v>
      </c>
      <c r="L238" s="4">
        <v>596298</v>
      </c>
      <c r="M238" s="4">
        <v>563263</v>
      </c>
      <c r="N238" s="4">
        <v>536340</v>
      </c>
      <c r="O238" s="3">
        <v>3044564</v>
      </c>
      <c r="P238" s="4">
        <v>3077652</v>
      </c>
      <c r="Q238" s="4">
        <v>5201989</v>
      </c>
      <c r="R238" s="4">
        <v>4524237</v>
      </c>
      <c r="S238" s="4">
        <v>4294557</v>
      </c>
      <c r="T238" s="5">
        <v>4445567</v>
      </c>
      <c r="V238" s="6" t="s">
        <v>253</v>
      </c>
      <c r="W238" s="4" t="s">
        <v>621</v>
      </c>
      <c r="X238" s="3"/>
      <c r="Y238" s="4"/>
      <c r="Z238" s="3"/>
      <c r="AA238" s="4"/>
      <c r="AB238" s="3"/>
      <c r="AC238" s="5"/>
    </row>
    <row r="239" spans="2:29" x14ac:dyDescent="0.25">
      <c r="B239" s="3" t="s">
        <v>254</v>
      </c>
      <c r="C239" s="3">
        <v>914</v>
      </c>
      <c r="D239" s="4">
        <v>1006</v>
      </c>
      <c r="E239" s="4">
        <v>1082</v>
      </c>
      <c r="F239" s="4">
        <v>1334</v>
      </c>
      <c r="G239" s="4">
        <v>1391</v>
      </c>
      <c r="H239" s="4">
        <v>1219</v>
      </c>
      <c r="I239" s="3">
        <v>1879</v>
      </c>
      <c r="J239" s="4">
        <v>2004</v>
      </c>
      <c r="K239" s="4">
        <v>1961</v>
      </c>
      <c r="L239" s="4">
        <v>2253</v>
      </c>
      <c r="M239" s="4">
        <v>2454</v>
      </c>
      <c r="N239" s="4">
        <v>1701</v>
      </c>
      <c r="O239" s="3">
        <v>470</v>
      </c>
      <c r="P239" s="4">
        <v>455</v>
      </c>
      <c r="Q239" s="4">
        <v>624</v>
      </c>
      <c r="R239" s="4">
        <v>1234</v>
      </c>
      <c r="S239" s="4">
        <v>405</v>
      </c>
      <c r="T239" s="5">
        <v>500</v>
      </c>
      <c r="V239" s="6" t="s">
        <v>254</v>
      </c>
      <c r="W239" s="4" t="s">
        <v>622</v>
      </c>
      <c r="X239" s="3"/>
      <c r="Y239" s="4"/>
      <c r="Z239" s="3"/>
      <c r="AA239" s="4"/>
      <c r="AB239" s="3"/>
      <c r="AC239" s="5"/>
    </row>
    <row r="240" spans="2:29" x14ac:dyDescent="0.25">
      <c r="B240" s="3" t="s">
        <v>255</v>
      </c>
      <c r="C240" s="3">
        <v>22307</v>
      </c>
      <c r="D240" s="4">
        <v>27115</v>
      </c>
      <c r="E240" s="4">
        <v>29129</v>
      </c>
      <c r="F240" s="4">
        <v>28900</v>
      </c>
      <c r="G240" s="4">
        <v>35241</v>
      </c>
      <c r="H240" s="4">
        <v>29040</v>
      </c>
      <c r="I240" s="3">
        <v>5584</v>
      </c>
      <c r="J240" s="4">
        <v>5409</v>
      </c>
      <c r="K240" s="4">
        <v>5653</v>
      </c>
      <c r="L240" s="4">
        <v>6673</v>
      </c>
      <c r="M240" s="4">
        <v>5890</v>
      </c>
      <c r="N240" s="4">
        <v>5979</v>
      </c>
      <c r="O240" s="3">
        <v>26493</v>
      </c>
      <c r="P240" s="4">
        <v>26958</v>
      </c>
      <c r="Q240" s="4">
        <v>42483</v>
      </c>
      <c r="R240" s="4">
        <v>38641</v>
      </c>
      <c r="S240" s="4">
        <v>38594</v>
      </c>
      <c r="T240" s="5">
        <v>38710</v>
      </c>
      <c r="V240" s="6" t="s">
        <v>255</v>
      </c>
      <c r="W240" s="4" t="s">
        <v>623</v>
      </c>
      <c r="X240" s="3"/>
      <c r="Y240" s="4"/>
      <c r="Z240" s="3"/>
      <c r="AA240" s="4"/>
      <c r="AB240" s="3"/>
      <c r="AC240" s="5"/>
    </row>
    <row r="241" spans="2:29" x14ac:dyDescent="0.25">
      <c r="B241" s="3" t="s">
        <v>256</v>
      </c>
      <c r="C241" s="3">
        <v>25118</v>
      </c>
      <c r="D241" s="4">
        <v>30977</v>
      </c>
      <c r="E241" s="4">
        <v>33786</v>
      </c>
      <c r="F241" s="4">
        <v>34605</v>
      </c>
      <c r="G241" s="4">
        <v>40347</v>
      </c>
      <c r="H241" s="4">
        <v>33112</v>
      </c>
      <c r="I241" s="3">
        <v>4243</v>
      </c>
      <c r="J241" s="4">
        <v>4506</v>
      </c>
      <c r="K241" s="4">
        <v>4296</v>
      </c>
      <c r="L241" s="4">
        <v>5091</v>
      </c>
      <c r="M241" s="4">
        <v>4914</v>
      </c>
      <c r="N241" s="4">
        <v>4766</v>
      </c>
      <c r="O241" s="3">
        <v>29229</v>
      </c>
      <c r="P241" s="4">
        <v>29080</v>
      </c>
      <c r="Q241" s="4">
        <v>47727</v>
      </c>
      <c r="R241" s="4">
        <v>44119</v>
      </c>
      <c r="S241" s="4">
        <v>43066</v>
      </c>
      <c r="T241" s="5">
        <v>47484</v>
      </c>
      <c r="V241" s="6" t="s">
        <v>256</v>
      </c>
      <c r="W241" s="4" t="s">
        <v>624</v>
      </c>
      <c r="X241" s="3"/>
      <c r="Y241" s="4"/>
      <c r="Z241" s="3"/>
      <c r="AA241" s="4"/>
      <c r="AB241" s="3"/>
      <c r="AC241" s="5"/>
    </row>
    <row r="242" spans="2:29" x14ac:dyDescent="0.25">
      <c r="B242" s="3" t="s">
        <v>257</v>
      </c>
      <c r="C242" s="3">
        <v>80</v>
      </c>
      <c r="D242" s="4">
        <v>66</v>
      </c>
      <c r="E242" s="4">
        <v>102</v>
      </c>
      <c r="F242" s="4">
        <v>104</v>
      </c>
      <c r="G242" s="4">
        <v>96</v>
      </c>
      <c r="H242" s="4">
        <v>100</v>
      </c>
      <c r="I242" s="3">
        <v>14</v>
      </c>
      <c r="J242" s="4">
        <v>10</v>
      </c>
      <c r="K242" s="4">
        <v>6</v>
      </c>
      <c r="L242" s="4">
        <v>20</v>
      </c>
      <c r="M242" s="4">
        <v>14</v>
      </c>
      <c r="N242" s="4">
        <v>4</v>
      </c>
      <c r="O242" s="3">
        <v>80</v>
      </c>
      <c r="P242" s="4">
        <v>106</v>
      </c>
      <c r="Q242" s="4">
        <v>112</v>
      </c>
      <c r="R242" s="4">
        <v>152</v>
      </c>
      <c r="S242" s="4">
        <v>112</v>
      </c>
      <c r="T242" s="5">
        <v>154</v>
      </c>
      <c r="V242" s="6" t="s">
        <v>625</v>
      </c>
      <c r="W242" s="4" t="s">
        <v>626</v>
      </c>
      <c r="X242" s="3" t="s">
        <v>257</v>
      </c>
      <c r="Y242" s="4" t="s">
        <v>627</v>
      </c>
      <c r="Z242" s="3"/>
      <c r="AA242" s="4"/>
      <c r="AB242" s="3"/>
      <c r="AC242" s="5"/>
    </row>
    <row r="243" spans="2:29" x14ac:dyDescent="0.25">
      <c r="B243" s="3" t="s">
        <v>258</v>
      </c>
      <c r="C243" s="3">
        <v>1163</v>
      </c>
      <c r="D243" s="4">
        <v>1456</v>
      </c>
      <c r="E243" s="4">
        <v>1537</v>
      </c>
      <c r="F243" s="4">
        <v>1522</v>
      </c>
      <c r="G243" s="4">
        <v>1766</v>
      </c>
      <c r="H243" s="4">
        <v>1514</v>
      </c>
      <c r="I243" s="3">
        <v>160</v>
      </c>
      <c r="J243" s="4">
        <v>173</v>
      </c>
      <c r="K243" s="4">
        <v>143</v>
      </c>
      <c r="L243" s="4">
        <v>167</v>
      </c>
      <c r="M243" s="4">
        <v>155</v>
      </c>
      <c r="N243" s="4">
        <v>136</v>
      </c>
      <c r="O243" s="3">
        <v>820</v>
      </c>
      <c r="P243" s="4">
        <v>1454</v>
      </c>
      <c r="Q243" s="4">
        <v>2549</v>
      </c>
      <c r="R243" s="4">
        <v>2205</v>
      </c>
      <c r="S243" s="4">
        <v>2283</v>
      </c>
      <c r="T243" s="5">
        <v>2412</v>
      </c>
      <c r="V243" s="6" t="s">
        <v>258</v>
      </c>
      <c r="W243" s="4" t="s">
        <v>628</v>
      </c>
      <c r="X243" s="3"/>
      <c r="Y243" s="4"/>
      <c r="Z243" s="3"/>
      <c r="AA243" s="4"/>
      <c r="AB243" s="3"/>
      <c r="AC243" s="5"/>
    </row>
    <row r="244" spans="2:29" x14ac:dyDescent="0.25">
      <c r="B244" s="3" t="s">
        <v>259</v>
      </c>
      <c r="C244" s="3">
        <v>1677</v>
      </c>
      <c r="D244" s="4">
        <v>2127</v>
      </c>
      <c r="E244" s="4">
        <v>2184</v>
      </c>
      <c r="F244" s="4">
        <v>2303</v>
      </c>
      <c r="G244" s="4">
        <v>2712</v>
      </c>
      <c r="H244" s="4">
        <v>2285</v>
      </c>
      <c r="I244" s="3">
        <v>331</v>
      </c>
      <c r="J244" s="4">
        <v>316</v>
      </c>
      <c r="K244" s="4">
        <v>274</v>
      </c>
      <c r="L244" s="4">
        <v>366</v>
      </c>
      <c r="M244" s="4">
        <v>304</v>
      </c>
      <c r="N244" s="4">
        <v>325</v>
      </c>
      <c r="O244" s="3">
        <v>2118</v>
      </c>
      <c r="P244" s="4">
        <v>2825</v>
      </c>
      <c r="Q244" s="4">
        <v>4547</v>
      </c>
      <c r="R244" s="4">
        <v>4175</v>
      </c>
      <c r="S244" s="4">
        <v>3840</v>
      </c>
      <c r="T244" s="5">
        <v>3927</v>
      </c>
      <c r="V244" s="6" t="s">
        <v>259</v>
      </c>
      <c r="W244" s="4" t="s">
        <v>629</v>
      </c>
      <c r="X244" s="3"/>
      <c r="Y244" s="4"/>
      <c r="Z244" s="3"/>
      <c r="AA244" s="4"/>
      <c r="AB244" s="3"/>
      <c r="AC244" s="5"/>
    </row>
    <row r="245" spans="2:29" x14ac:dyDescent="0.25">
      <c r="B245" s="3" t="s">
        <v>260</v>
      </c>
      <c r="C245" s="3">
        <v>107254</v>
      </c>
      <c r="D245" s="4">
        <v>131206</v>
      </c>
      <c r="E245" s="4">
        <v>137457</v>
      </c>
      <c r="F245" s="4">
        <v>143661</v>
      </c>
      <c r="G245" s="4">
        <v>168424</v>
      </c>
      <c r="H245" s="4">
        <v>152198</v>
      </c>
      <c r="I245" s="3">
        <v>19284</v>
      </c>
      <c r="J245" s="4">
        <v>20383</v>
      </c>
      <c r="K245" s="4">
        <v>18698</v>
      </c>
      <c r="L245" s="4">
        <v>20695</v>
      </c>
      <c r="M245" s="4">
        <v>19584</v>
      </c>
      <c r="N245" s="4">
        <v>19420</v>
      </c>
      <c r="O245" s="3">
        <v>188224</v>
      </c>
      <c r="P245" s="4">
        <v>122748</v>
      </c>
      <c r="Q245" s="4">
        <v>206090</v>
      </c>
      <c r="R245" s="4">
        <v>176549</v>
      </c>
      <c r="S245" s="4">
        <v>173299</v>
      </c>
      <c r="T245" s="5">
        <v>180357</v>
      </c>
      <c r="V245" s="6" t="s">
        <v>260</v>
      </c>
      <c r="W245" s="4" t="s">
        <v>630</v>
      </c>
      <c r="X245" s="3"/>
      <c r="Y245" s="4"/>
      <c r="Z245" s="3"/>
      <c r="AA245" s="4"/>
      <c r="AB245" s="3"/>
      <c r="AC245" s="5"/>
    </row>
    <row r="246" spans="2:29" x14ac:dyDescent="0.25">
      <c r="B246" s="3" t="s">
        <v>261</v>
      </c>
      <c r="C246" s="3">
        <v>528</v>
      </c>
      <c r="D246" s="4">
        <v>664</v>
      </c>
      <c r="E246" s="4">
        <v>610</v>
      </c>
      <c r="F246" s="4">
        <v>533</v>
      </c>
      <c r="G246" s="4">
        <v>732</v>
      </c>
      <c r="H246" s="4">
        <v>674</v>
      </c>
      <c r="I246" s="3">
        <v>327</v>
      </c>
      <c r="J246" s="4">
        <v>392</v>
      </c>
      <c r="K246" s="4">
        <v>392</v>
      </c>
      <c r="L246" s="4">
        <v>412</v>
      </c>
      <c r="M246" s="4">
        <v>369</v>
      </c>
      <c r="N246" s="4">
        <v>378</v>
      </c>
      <c r="O246" s="3">
        <v>378</v>
      </c>
      <c r="P246" s="4">
        <v>403</v>
      </c>
      <c r="Q246" s="4">
        <v>675</v>
      </c>
      <c r="R246" s="4">
        <v>600</v>
      </c>
      <c r="S246" s="4">
        <v>596</v>
      </c>
      <c r="T246" s="5">
        <v>622</v>
      </c>
      <c r="V246" s="6" t="s">
        <v>261</v>
      </c>
      <c r="W246" s="4" t="s">
        <v>631</v>
      </c>
      <c r="X246" s="3"/>
      <c r="Y246" s="4"/>
      <c r="Z246" s="3"/>
      <c r="AA246" s="4"/>
      <c r="AB246" s="3"/>
      <c r="AC246" s="5"/>
    </row>
    <row r="247" spans="2:29" x14ac:dyDescent="0.25">
      <c r="B247" s="3" t="s">
        <v>262</v>
      </c>
      <c r="C247" s="3">
        <v>397</v>
      </c>
      <c r="D247" s="4">
        <v>483</v>
      </c>
      <c r="E247" s="4">
        <v>498</v>
      </c>
      <c r="F247" s="4">
        <v>515</v>
      </c>
      <c r="G247" s="4">
        <v>546</v>
      </c>
      <c r="H247" s="4">
        <v>499</v>
      </c>
      <c r="I247" s="3">
        <v>72</v>
      </c>
      <c r="J247" s="4">
        <v>93</v>
      </c>
      <c r="K247" s="4">
        <v>66</v>
      </c>
      <c r="L247" s="4">
        <v>102</v>
      </c>
      <c r="M247" s="4">
        <v>99</v>
      </c>
      <c r="N247" s="4">
        <v>78</v>
      </c>
      <c r="O247" s="3">
        <v>403</v>
      </c>
      <c r="P247" s="4">
        <v>545</v>
      </c>
      <c r="Q247" s="4">
        <v>831</v>
      </c>
      <c r="R247" s="4">
        <v>876</v>
      </c>
      <c r="S247" s="4">
        <v>723</v>
      </c>
      <c r="T247" s="5">
        <v>881</v>
      </c>
      <c r="V247" s="6" t="s">
        <v>262</v>
      </c>
      <c r="W247" s="4" t="s">
        <v>632</v>
      </c>
      <c r="X247" s="3"/>
      <c r="Y247" s="4"/>
      <c r="Z247" s="3"/>
      <c r="AA247" s="4"/>
      <c r="AB247" s="3"/>
      <c r="AC247" s="5"/>
    </row>
    <row r="248" spans="2:29" x14ac:dyDescent="0.25">
      <c r="B248" s="3" t="s">
        <v>263</v>
      </c>
      <c r="C248" s="3">
        <v>4410</v>
      </c>
      <c r="D248" s="4">
        <v>5284</v>
      </c>
      <c r="E248" s="4">
        <v>5884</v>
      </c>
      <c r="F248" s="4">
        <v>5792</v>
      </c>
      <c r="G248" s="4">
        <v>7002</v>
      </c>
      <c r="H248" s="4">
        <v>5814</v>
      </c>
      <c r="I248" s="3">
        <v>724</v>
      </c>
      <c r="J248" s="4">
        <v>628</v>
      </c>
      <c r="K248" s="4">
        <v>702</v>
      </c>
      <c r="L248" s="4">
        <v>806</v>
      </c>
      <c r="M248" s="4">
        <v>710</v>
      </c>
      <c r="N248" s="4">
        <v>656</v>
      </c>
      <c r="O248" s="3">
        <v>4798</v>
      </c>
      <c r="P248" s="4">
        <v>4506</v>
      </c>
      <c r="Q248" s="4">
        <v>7882</v>
      </c>
      <c r="R248" s="4">
        <v>6810</v>
      </c>
      <c r="S248" s="4">
        <v>7178</v>
      </c>
      <c r="T248" s="5">
        <v>6886</v>
      </c>
      <c r="V248" s="6" t="s">
        <v>633</v>
      </c>
      <c r="W248" s="4" t="s">
        <v>634</v>
      </c>
      <c r="X248" s="3" t="s">
        <v>635</v>
      </c>
      <c r="Y248" s="4" t="s">
        <v>636</v>
      </c>
      <c r="Z248" s="3"/>
      <c r="AA248" s="4"/>
      <c r="AB248" s="3"/>
      <c r="AC248" s="5"/>
    </row>
    <row r="249" spans="2:29" x14ac:dyDescent="0.25">
      <c r="B249" s="3" t="s">
        <v>264</v>
      </c>
      <c r="C249" s="3">
        <v>2493</v>
      </c>
      <c r="D249" s="4">
        <v>3002</v>
      </c>
      <c r="E249" s="4">
        <v>3251</v>
      </c>
      <c r="F249" s="4">
        <v>3420</v>
      </c>
      <c r="G249" s="4">
        <v>4044</v>
      </c>
      <c r="H249" s="4">
        <v>3563</v>
      </c>
      <c r="I249" s="3">
        <v>468</v>
      </c>
      <c r="J249" s="4">
        <v>475</v>
      </c>
      <c r="K249" s="4">
        <v>447</v>
      </c>
      <c r="L249" s="4">
        <v>481</v>
      </c>
      <c r="M249" s="4">
        <v>437</v>
      </c>
      <c r="N249" s="4">
        <v>463</v>
      </c>
      <c r="O249" s="3">
        <v>2462</v>
      </c>
      <c r="P249" s="4">
        <v>2904</v>
      </c>
      <c r="Q249" s="4">
        <v>4614</v>
      </c>
      <c r="R249" s="4">
        <v>4023</v>
      </c>
      <c r="S249" s="4">
        <v>3907</v>
      </c>
      <c r="T249" s="5">
        <v>4098</v>
      </c>
      <c r="V249" s="6" t="s">
        <v>264</v>
      </c>
      <c r="W249" s="4" t="s">
        <v>637</v>
      </c>
      <c r="X249" s="3"/>
      <c r="Y249" s="4"/>
      <c r="Z249" s="3"/>
      <c r="AA249" s="4"/>
      <c r="AB249" s="3"/>
      <c r="AC249" s="5"/>
    </row>
    <row r="250" spans="2:29" x14ac:dyDescent="0.25">
      <c r="B250" s="3" t="s">
        <v>265</v>
      </c>
      <c r="C250" s="3">
        <v>1284</v>
      </c>
      <c r="D250" s="4">
        <v>1414</v>
      </c>
      <c r="E250" s="4">
        <v>1815</v>
      </c>
      <c r="F250" s="4">
        <v>1830</v>
      </c>
      <c r="G250" s="4">
        <v>2189</v>
      </c>
      <c r="H250" s="4">
        <v>1700</v>
      </c>
      <c r="I250" s="3">
        <v>193</v>
      </c>
      <c r="J250" s="4">
        <v>248</v>
      </c>
      <c r="K250" s="4">
        <v>182</v>
      </c>
      <c r="L250" s="4">
        <v>216</v>
      </c>
      <c r="M250" s="4">
        <v>239</v>
      </c>
      <c r="N250" s="4">
        <v>217</v>
      </c>
      <c r="O250" s="3">
        <v>1559</v>
      </c>
      <c r="P250" s="4">
        <v>2771</v>
      </c>
      <c r="Q250" s="4">
        <v>4795</v>
      </c>
      <c r="R250" s="4">
        <v>4303</v>
      </c>
      <c r="S250" s="4">
        <v>3986</v>
      </c>
      <c r="T250" s="5">
        <v>4073</v>
      </c>
      <c r="V250" s="6" t="s">
        <v>638</v>
      </c>
      <c r="W250" s="4" t="s">
        <v>639</v>
      </c>
      <c r="X250" s="3" t="s">
        <v>640</v>
      </c>
      <c r="Y250" s="4" t="s">
        <v>641</v>
      </c>
      <c r="Z250" s="3"/>
      <c r="AA250" s="4"/>
      <c r="AB250" s="3"/>
      <c r="AC250" s="5"/>
    </row>
    <row r="251" spans="2:29" x14ac:dyDescent="0.25">
      <c r="B251" s="3" t="s">
        <v>266</v>
      </c>
      <c r="C251" s="3">
        <v>674</v>
      </c>
      <c r="D251" s="4">
        <v>823</v>
      </c>
      <c r="E251" s="4">
        <v>867</v>
      </c>
      <c r="F251" s="4">
        <v>947</v>
      </c>
      <c r="G251" s="4">
        <v>1046</v>
      </c>
      <c r="H251" s="4">
        <v>922</v>
      </c>
      <c r="I251" s="3">
        <v>128</v>
      </c>
      <c r="J251" s="4">
        <v>121</v>
      </c>
      <c r="K251" s="4">
        <v>135</v>
      </c>
      <c r="L251" s="4">
        <v>137</v>
      </c>
      <c r="M251" s="4">
        <v>136</v>
      </c>
      <c r="N251" s="4">
        <v>136</v>
      </c>
      <c r="O251" s="3">
        <v>626</v>
      </c>
      <c r="P251" s="4">
        <v>535</v>
      </c>
      <c r="Q251" s="4">
        <v>886</v>
      </c>
      <c r="R251" s="4">
        <v>798</v>
      </c>
      <c r="S251" s="4">
        <v>765</v>
      </c>
      <c r="T251" s="5">
        <v>815</v>
      </c>
      <c r="V251" s="6" t="s">
        <v>266</v>
      </c>
      <c r="W251" s="4" t="s">
        <v>642</v>
      </c>
      <c r="X251" s="3"/>
      <c r="Y251" s="4"/>
      <c r="Z251" s="3"/>
      <c r="AA251" s="4"/>
      <c r="AB251" s="3"/>
      <c r="AC251" s="5"/>
    </row>
    <row r="252" spans="2:29" x14ac:dyDescent="0.25">
      <c r="B252" s="3" t="s">
        <v>267</v>
      </c>
      <c r="C252" s="3">
        <v>755</v>
      </c>
      <c r="D252" s="4">
        <v>989</v>
      </c>
      <c r="E252" s="4">
        <v>1078</v>
      </c>
      <c r="F252" s="4">
        <v>1069</v>
      </c>
      <c r="G252" s="4">
        <v>1242</v>
      </c>
      <c r="H252" s="4">
        <v>1180</v>
      </c>
      <c r="I252" s="3">
        <v>182</v>
      </c>
      <c r="J252" s="4">
        <v>160</v>
      </c>
      <c r="K252" s="4">
        <v>139</v>
      </c>
      <c r="L252" s="4">
        <v>158</v>
      </c>
      <c r="M252" s="4">
        <v>168</v>
      </c>
      <c r="N252" s="4">
        <v>131</v>
      </c>
      <c r="O252" s="3">
        <v>1169</v>
      </c>
      <c r="P252" s="4">
        <v>1666</v>
      </c>
      <c r="Q252" s="4">
        <v>2626</v>
      </c>
      <c r="R252" s="4">
        <v>2528</v>
      </c>
      <c r="S252" s="4">
        <v>2240</v>
      </c>
      <c r="T252" s="5">
        <v>2350</v>
      </c>
      <c r="V252" s="6" t="s">
        <v>267</v>
      </c>
      <c r="W252" s="4" t="s">
        <v>643</v>
      </c>
      <c r="X252" s="3"/>
      <c r="Y252" s="4"/>
      <c r="Z252" s="3"/>
      <c r="AA252" s="4"/>
      <c r="AB252" s="3"/>
      <c r="AC252" s="5"/>
    </row>
    <row r="253" spans="2:29" x14ac:dyDescent="0.25">
      <c r="B253" s="3" t="s">
        <v>268</v>
      </c>
      <c r="C253" s="3">
        <v>913</v>
      </c>
      <c r="D253" s="4">
        <v>1176</v>
      </c>
      <c r="E253" s="4">
        <v>1247</v>
      </c>
      <c r="F253" s="4">
        <v>1332</v>
      </c>
      <c r="G253" s="4">
        <v>1535</v>
      </c>
      <c r="H253" s="4">
        <v>1268</v>
      </c>
      <c r="I253" s="3">
        <v>502</v>
      </c>
      <c r="J253" s="4">
        <v>662</v>
      </c>
      <c r="K253" s="4">
        <v>669</v>
      </c>
      <c r="L253" s="4">
        <v>675</v>
      </c>
      <c r="M253" s="4">
        <v>666</v>
      </c>
      <c r="N253" s="4">
        <v>596</v>
      </c>
      <c r="O253" s="3">
        <v>1013</v>
      </c>
      <c r="P253" s="4">
        <v>1005</v>
      </c>
      <c r="Q253" s="4">
        <v>1618</v>
      </c>
      <c r="R253" s="4">
        <v>1538</v>
      </c>
      <c r="S253" s="4">
        <v>1335</v>
      </c>
      <c r="T253" s="5">
        <v>1480</v>
      </c>
      <c r="V253" s="6" t="s">
        <v>268</v>
      </c>
      <c r="W253" s="4" t="s">
        <v>644</v>
      </c>
      <c r="X253" s="3"/>
      <c r="Y253" s="4"/>
      <c r="Z253" s="3"/>
      <c r="AA253" s="4"/>
      <c r="AB253" s="3"/>
      <c r="AC253" s="5"/>
    </row>
    <row r="254" spans="2:29" x14ac:dyDescent="0.25">
      <c r="B254" s="3" t="s">
        <v>269</v>
      </c>
      <c r="C254" s="3">
        <v>664</v>
      </c>
      <c r="D254" s="4">
        <v>718</v>
      </c>
      <c r="E254" s="4">
        <v>827</v>
      </c>
      <c r="F254" s="4">
        <v>818</v>
      </c>
      <c r="G254" s="4">
        <v>1012</v>
      </c>
      <c r="H254" s="4">
        <v>838</v>
      </c>
      <c r="I254" s="3">
        <v>107</v>
      </c>
      <c r="J254" s="4">
        <v>98</v>
      </c>
      <c r="K254" s="4">
        <v>80</v>
      </c>
      <c r="L254" s="4">
        <v>110</v>
      </c>
      <c r="M254" s="4">
        <v>94</v>
      </c>
      <c r="N254" s="4">
        <v>106</v>
      </c>
      <c r="O254" s="3">
        <v>440</v>
      </c>
      <c r="P254" s="4">
        <v>422</v>
      </c>
      <c r="Q254" s="4">
        <v>786</v>
      </c>
      <c r="R254" s="4">
        <v>705</v>
      </c>
      <c r="S254" s="4">
        <v>741</v>
      </c>
      <c r="T254" s="5">
        <v>759</v>
      </c>
      <c r="V254" s="6" t="s">
        <v>269</v>
      </c>
      <c r="W254" s="4" t="s">
        <v>477</v>
      </c>
      <c r="X254" s="3"/>
      <c r="Y254" s="4"/>
      <c r="Z254" s="3"/>
      <c r="AA254" s="4"/>
      <c r="AB254" s="3"/>
      <c r="AC254" s="5"/>
    </row>
    <row r="255" spans="2:29" x14ac:dyDescent="0.25">
      <c r="B255" s="3" t="s">
        <v>270</v>
      </c>
      <c r="C255" s="3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3">
        <v>3</v>
      </c>
      <c r="J255" s="4">
        <v>0</v>
      </c>
      <c r="K255" s="4">
        <v>3</v>
      </c>
      <c r="L255" s="4">
        <v>1</v>
      </c>
      <c r="M255" s="4">
        <v>0</v>
      </c>
      <c r="N255" s="4">
        <v>0</v>
      </c>
      <c r="O255" s="3">
        <v>0</v>
      </c>
      <c r="P255" s="4">
        <v>4</v>
      </c>
      <c r="Q255" s="4">
        <v>11</v>
      </c>
      <c r="R255" s="4">
        <v>11</v>
      </c>
      <c r="S255" s="4">
        <v>6</v>
      </c>
      <c r="T255" s="5">
        <v>8</v>
      </c>
      <c r="V255" s="6" t="s">
        <v>270</v>
      </c>
      <c r="W255" s="4" t="s">
        <v>645</v>
      </c>
      <c r="X255" s="3"/>
      <c r="Y255" s="4"/>
      <c r="Z255" s="3"/>
      <c r="AA255" s="4"/>
      <c r="AB255" s="3"/>
      <c r="AC255" s="5"/>
    </row>
    <row r="256" spans="2:29" x14ac:dyDescent="0.25">
      <c r="B256" s="3" t="s">
        <v>271</v>
      </c>
      <c r="C256" s="3">
        <v>105</v>
      </c>
      <c r="D256" s="4">
        <v>133</v>
      </c>
      <c r="E256" s="4">
        <v>136</v>
      </c>
      <c r="F256" s="4">
        <v>135</v>
      </c>
      <c r="G256" s="4">
        <v>155</v>
      </c>
      <c r="H256" s="4">
        <v>149</v>
      </c>
      <c r="I256" s="3">
        <v>321</v>
      </c>
      <c r="J256" s="4">
        <v>286</v>
      </c>
      <c r="K256" s="4">
        <v>297</v>
      </c>
      <c r="L256" s="4">
        <v>305</v>
      </c>
      <c r="M256" s="4">
        <v>302</v>
      </c>
      <c r="N256" s="4">
        <v>322</v>
      </c>
      <c r="O256" s="3">
        <v>158</v>
      </c>
      <c r="P256" s="4">
        <v>210</v>
      </c>
      <c r="Q256" s="4">
        <v>369</v>
      </c>
      <c r="R256" s="4">
        <v>346</v>
      </c>
      <c r="S256" s="4">
        <v>275</v>
      </c>
      <c r="T256" s="5">
        <v>301</v>
      </c>
      <c r="V256" s="6" t="s">
        <v>271</v>
      </c>
      <c r="W256" s="4" t="s">
        <v>646</v>
      </c>
      <c r="X256" s="3"/>
      <c r="Y256" s="4"/>
      <c r="Z256" s="3"/>
      <c r="AA256" s="4"/>
      <c r="AB256" s="3"/>
      <c r="AC256" s="5"/>
    </row>
    <row r="257" spans="2:29" x14ac:dyDescent="0.25">
      <c r="B257" s="3" t="s">
        <v>272</v>
      </c>
      <c r="C257" s="3">
        <v>91</v>
      </c>
      <c r="D257" s="4">
        <v>105</v>
      </c>
      <c r="E257" s="4">
        <v>126</v>
      </c>
      <c r="F257" s="4">
        <v>118</v>
      </c>
      <c r="G257" s="4">
        <v>145</v>
      </c>
      <c r="H257" s="4">
        <v>120</v>
      </c>
      <c r="I257" s="3">
        <v>0</v>
      </c>
      <c r="J257" s="4">
        <v>0</v>
      </c>
      <c r="K257" s="4">
        <v>20</v>
      </c>
      <c r="L257" s="4">
        <v>19</v>
      </c>
      <c r="M257" s="4">
        <v>27</v>
      </c>
      <c r="N257" s="4">
        <v>0</v>
      </c>
      <c r="O257" s="3">
        <v>160</v>
      </c>
      <c r="P257" s="4">
        <v>267</v>
      </c>
      <c r="Q257" s="4">
        <v>438</v>
      </c>
      <c r="R257" s="4">
        <v>402</v>
      </c>
      <c r="S257" s="4">
        <v>382</v>
      </c>
      <c r="T257" s="5">
        <v>383</v>
      </c>
      <c r="V257" s="6" t="s">
        <v>272</v>
      </c>
      <c r="W257" s="4" t="s">
        <v>647</v>
      </c>
      <c r="X257" s="3"/>
      <c r="Y257" s="4"/>
      <c r="Z257" s="3"/>
      <c r="AA257" s="4"/>
      <c r="AB257" s="3"/>
      <c r="AC257" s="5"/>
    </row>
    <row r="258" spans="2:29" x14ac:dyDescent="0.25">
      <c r="B258" s="3" t="s">
        <v>273</v>
      </c>
      <c r="C258" s="3">
        <v>267</v>
      </c>
      <c r="D258" s="4">
        <v>305</v>
      </c>
      <c r="E258" s="4">
        <v>337</v>
      </c>
      <c r="F258" s="4">
        <v>348</v>
      </c>
      <c r="G258" s="4">
        <v>405</v>
      </c>
      <c r="H258" s="4">
        <v>323</v>
      </c>
      <c r="I258" s="3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3">
        <v>151</v>
      </c>
      <c r="P258" s="4">
        <v>154</v>
      </c>
      <c r="Q258" s="4">
        <v>275</v>
      </c>
      <c r="R258" s="4">
        <v>204</v>
      </c>
      <c r="S258" s="4">
        <v>201</v>
      </c>
      <c r="T258" s="5">
        <v>264</v>
      </c>
      <c r="V258" s="6" t="s">
        <v>273</v>
      </c>
      <c r="W258" s="4" t="s">
        <v>648</v>
      </c>
      <c r="X258" s="3"/>
      <c r="Y258" s="4"/>
      <c r="Z258" s="3"/>
      <c r="AA258" s="4"/>
      <c r="AB258" s="3"/>
      <c r="AC258" s="5"/>
    </row>
    <row r="259" spans="2:29" x14ac:dyDescent="0.25">
      <c r="B259" s="3" t="s">
        <v>274</v>
      </c>
      <c r="C259" s="3">
        <v>14</v>
      </c>
      <c r="D259" s="4">
        <v>17</v>
      </c>
      <c r="E259" s="4">
        <v>10</v>
      </c>
      <c r="F259" s="4">
        <v>9</v>
      </c>
      <c r="G259" s="4">
        <v>16</v>
      </c>
      <c r="H259" s="4">
        <v>16</v>
      </c>
      <c r="I259" s="3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3">
        <v>33</v>
      </c>
      <c r="P259" s="4">
        <v>18</v>
      </c>
      <c r="Q259" s="4">
        <v>41</v>
      </c>
      <c r="R259" s="4">
        <v>27</v>
      </c>
      <c r="S259" s="4">
        <v>35</v>
      </c>
      <c r="T259" s="5">
        <v>32</v>
      </c>
      <c r="V259" s="6" t="s">
        <v>274</v>
      </c>
      <c r="W259" s="4" t="s">
        <v>649</v>
      </c>
      <c r="X259" s="3"/>
      <c r="Y259" s="4"/>
      <c r="Z259" s="3"/>
      <c r="AA259" s="4"/>
      <c r="AB259" s="3"/>
      <c r="AC259" s="5"/>
    </row>
    <row r="260" spans="2:29" x14ac:dyDescent="0.25">
      <c r="B260" s="3" t="s">
        <v>275</v>
      </c>
      <c r="C260" s="3">
        <v>72</v>
      </c>
      <c r="D260" s="4">
        <v>60</v>
      </c>
      <c r="E260" s="4">
        <v>61</v>
      </c>
      <c r="F260" s="4">
        <v>86</v>
      </c>
      <c r="G260" s="4">
        <v>80</v>
      </c>
      <c r="H260" s="4">
        <v>90</v>
      </c>
      <c r="I260" s="3">
        <v>10</v>
      </c>
      <c r="J260" s="4">
        <v>3</v>
      </c>
      <c r="K260" s="4">
        <v>11</v>
      </c>
      <c r="L260" s="4">
        <v>10</v>
      </c>
      <c r="M260" s="4">
        <v>12</v>
      </c>
      <c r="N260" s="4">
        <v>6</v>
      </c>
      <c r="O260" s="3">
        <v>30</v>
      </c>
      <c r="P260" s="4">
        <v>46</v>
      </c>
      <c r="Q260" s="4">
        <v>54</v>
      </c>
      <c r="R260" s="4">
        <v>53</v>
      </c>
      <c r="S260" s="4">
        <v>48</v>
      </c>
      <c r="T260" s="5">
        <v>63</v>
      </c>
      <c r="V260" s="6" t="s">
        <v>275</v>
      </c>
      <c r="W260" s="4" t="s">
        <v>650</v>
      </c>
      <c r="X260" s="3"/>
      <c r="Y260" s="4"/>
      <c r="Z260" s="3"/>
      <c r="AA260" s="4"/>
      <c r="AB260" s="3"/>
      <c r="AC260" s="5"/>
    </row>
    <row r="261" spans="2:29" x14ac:dyDescent="0.25">
      <c r="B261" s="3" t="s">
        <v>276</v>
      </c>
      <c r="C261" s="3">
        <v>9</v>
      </c>
      <c r="D261" s="4">
        <v>10</v>
      </c>
      <c r="E261" s="4">
        <v>15</v>
      </c>
      <c r="F261" s="4">
        <v>9</v>
      </c>
      <c r="G261" s="4">
        <v>18</v>
      </c>
      <c r="H261" s="4">
        <v>19</v>
      </c>
      <c r="I261" s="3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3">
        <v>9</v>
      </c>
      <c r="P261" s="4">
        <v>26</v>
      </c>
      <c r="Q261" s="4">
        <v>46</v>
      </c>
      <c r="R261" s="4">
        <v>43</v>
      </c>
      <c r="S261" s="4">
        <v>44</v>
      </c>
      <c r="T261" s="5">
        <v>46</v>
      </c>
      <c r="V261" s="6" t="s">
        <v>276</v>
      </c>
      <c r="W261" s="4" t="s">
        <v>651</v>
      </c>
      <c r="X261" s="3"/>
      <c r="Y261" s="4"/>
      <c r="Z261" s="3"/>
      <c r="AA261" s="4"/>
      <c r="AB261" s="3"/>
      <c r="AC261" s="5"/>
    </row>
    <row r="262" spans="2:29" x14ac:dyDescent="0.25">
      <c r="B262" s="3" t="s">
        <v>277</v>
      </c>
      <c r="C262" s="3">
        <v>52</v>
      </c>
      <c r="D262" s="4">
        <v>78</v>
      </c>
      <c r="E262" s="4">
        <v>65</v>
      </c>
      <c r="F262" s="4">
        <v>85</v>
      </c>
      <c r="G262" s="4">
        <v>86</v>
      </c>
      <c r="H262" s="4">
        <v>87</v>
      </c>
      <c r="I262" s="3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3">
        <v>65</v>
      </c>
      <c r="P262" s="4">
        <v>181</v>
      </c>
      <c r="Q262" s="4">
        <v>288</v>
      </c>
      <c r="R262" s="4">
        <v>275</v>
      </c>
      <c r="S262" s="4">
        <v>242</v>
      </c>
      <c r="T262" s="5">
        <v>247</v>
      </c>
      <c r="V262" s="6" t="s">
        <v>277</v>
      </c>
      <c r="W262" s="4" t="s">
        <v>652</v>
      </c>
      <c r="X262" s="3"/>
      <c r="Y262" s="4"/>
      <c r="Z262" s="3"/>
      <c r="AA262" s="4"/>
      <c r="AB262" s="3"/>
      <c r="AC262" s="5"/>
    </row>
    <row r="263" spans="2:29" x14ac:dyDescent="0.25">
      <c r="B263" s="3" t="s">
        <v>278</v>
      </c>
      <c r="C263" s="3">
        <v>17</v>
      </c>
      <c r="D263" s="4">
        <v>26</v>
      </c>
      <c r="E263" s="4">
        <v>19</v>
      </c>
      <c r="F263" s="4">
        <v>26</v>
      </c>
      <c r="G263" s="4">
        <v>30</v>
      </c>
      <c r="H263" s="4">
        <v>26</v>
      </c>
      <c r="I263" s="3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3">
        <v>19</v>
      </c>
      <c r="P263" s="4">
        <v>25</v>
      </c>
      <c r="Q263" s="4">
        <v>55</v>
      </c>
      <c r="R263" s="4">
        <v>50</v>
      </c>
      <c r="S263" s="4">
        <v>51</v>
      </c>
      <c r="T263" s="5">
        <v>36</v>
      </c>
      <c r="V263" s="6" t="s">
        <v>278</v>
      </c>
      <c r="W263" s="4" t="s">
        <v>653</v>
      </c>
      <c r="X263" s="3"/>
      <c r="Y263" s="4"/>
      <c r="Z263" s="3"/>
      <c r="AA263" s="4"/>
      <c r="AB263" s="3"/>
      <c r="AC263" s="5"/>
    </row>
    <row r="264" spans="2:29" x14ac:dyDescent="0.25">
      <c r="B264" s="3" t="s">
        <v>279</v>
      </c>
      <c r="C264" s="3">
        <v>61</v>
      </c>
      <c r="D264" s="4">
        <v>88</v>
      </c>
      <c r="E264" s="4">
        <v>99</v>
      </c>
      <c r="F264" s="4">
        <v>86</v>
      </c>
      <c r="G264" s="4">
        <v>115</v>
      </c>
      <c r="H264" s="4">
        <v>92</v>
      </c>
      <c r="I264" s="3">
        <v>30</v>
      </c>
      <c r="J264" s="4">
        <v>23</v>
      </c>
      <c r="K264" s="4">
        <v>38</v>
      </c>
      <c r="L264" s="4">
        <v>43</v>
      </c>
      <c r="M264" s="4">
        <v>49</v>
      </c>
      <c r="N264" s="4">
        <v>37</v>
      </c>
      <c r="O264" s="3">
        <v>0</v>
      </c>
      <c r="P264" s="4">
        <v>0</v>
      </c>
      <c r="Q264" s="4">
        <v>0</v>
      </c>
      <c r="R264" s="4">
        <v>0</v>
      </c>
      <c r="S264" s="4">
        <v>0</v>
      </c>
      <c r="T264" s="5">
        <v>0</v>
      </c>
      <c r="V264" s="6" t="s">
        <v>279</v>
      </c>
      <c r="W264" s="4" t="s">
        <v>654</v>
      </c>
      <c r="X264" s="3"/>
      <c r="Y264" s="4"/>
      <c r="Z264" s="3"/>
      <c r="AA264" s="4"/>
      <c r="AB264" s="3"/>
      <c r="AC264" s="5"/>
    </row>
    <row r="265" spans="2:29" x14ac:dyDescent="0.25">
      <c r="B265" s="3" t="s">
        <v>280</v>
      </c>
      <c r="C265" s="3">
        <v>0</v>
      </c>
      <c r="D265" s="4">
        <v>111</v>
      </c>
      <c r="E265" s="4">
        <v>146</v>
      </c>
      <c r="F265" s="4">
        <v>139</v>
      </c>
      <c r="G265" s="4">
        <v>158</v>
      </c>
      <c r="H265" s="4">
        <v>139</v>
      </c>
      <c r="I265" s="3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3">
        <v>162</v>
      </c>
      <c r="P265" s="4">
        <v>85</v>
      </c>
      <c r="Q265" s="4">
        <v>142</v>
      </c>
      <c r="R265" s="4">
        <v>160</v>
      </c>
      <c r="S265" s="4">
        <v>137</v>
      </c>
      <c r="T265" s="5">
        <v>146</v>
      </c>
      <c r="V265" s="6" t="s">
        <v>280</v>
      </c>
      <c r="W265" s="4" t="s">
        <v>655</v>
      </c>
      <c r="X265" s="3"/>
      <c r="Y265" s="4"/>
      <c r="Z265" s="3"/>
      <c r="AA265" s="4"/>
      <c r="AB265" s="3"/>
      <c r="AC265" s="5"/>
    </row>
    <row r="266" spans="2:29" x14ac:dyDescent="0.25">
      <c r="B266" s="3" t="s">
        <v>281</v>
      </c>
      <c r="C266" s="3">
        <v>127</v>
      </c>
      <c r="D266" s="4">
        <v>141</v>
      </c>
      <c r="E266" s="4">
        <v>175</v>
      </c>
      <c r="F266" s="4">
        <v>138</v>
      </c>
      <c r="G266" s="4">
        <v>177</v>
      </c>
      <c r="H266" s="4">
        <v>176</v>
      </c>
      <c r="I266" s="3">
        <v>38</v>
      </c>
      <c r="J266" s="4">
        <v>33</v>
      </c>
      <c r="K266" s="4">
        <v>36</v>
      </c>
      <c r="L266" s="4">
        <v>30</v>
      </c>
      <c r="M266" s="4">
        <v>40</v>
      </c>
      <c r="N266" s="4">
        <v>43</v>
      </c>
      <c r="O266" s="3">
        <v>111</v>
      </c>
      <c r="P266" s="4">
        <v>183</v>
      </c>
      <c r="Q266" s="4">
        <v>221</v>
      </c>
      <c r="R266" s="4">
        <v>199</v>
      </c>
      <c r="S266" s="4">
        <v>182</v>
      </c>
      <c r="T266" s="5">
        <v>194</v>
      </c>
      <c r="V266" s="6" t="s">
        <v>281</v>
      </c>
      <c r="W266" s="4" t="s">
        <v>656</v>
      </c>
      <c r="X266" s="3"/>
      <c r="Y266" s="4"/>
      <c r="Z266" s="3"/>
      <c r="AA266" s="4"/>
      <c r="AB266" s="3"/>
      <c r="AC266" s="5"/>
    </row>
    <row r="267" spans="2:29" x14ac:dyDescent="0.25">
      <c r="B267" s="3" t="s">
        <v>282</v>
      </c>
      <c r="C267" s="3">
        <v>10</v>
      </c>
      <c r="D267" s="4">
        <v>0</v>
      </c>
      <c r="E267" s="4">
        <v>14</v>
      </c>
      <c r="F267" s="4">
        <v>20</v>
      </c>
      <c r="G267" s="4">
        <v>13</v>
      </c>
      <c r="H267" s="4">
        <v>12</v>
      </c>
      <c r="I267" s="3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3">
        <v>22</v>
      </c>
      <c r="P267" s="4">
        <v>20</v>
      </c>
      <c r="Q267" s="4">
        <v>26</v>
      </c>
      <c r="R267" s="4">
        <v>20</v>
      </c>
      <c r="S267" s="4">
        <v>21</v>
      </c>
      <c r="T267" s="5">
        <v>0</v>
      </c>
      <c r="V267" s="6" t="s">
        <v>282</v>
      </c>
      <c r="W267" s="4" t="s">
        <v>657</v>
      </c>
      <c r="X267" s="3"/>
      <c r="Y267" s="4"/>
      <c r="Z267" s="3"/>
      <c r="AA267" s="4"/>
      <c r="AB267" s="3"/>
      <c r="AC267" s="5"/>
    </row>
    <row r="268" spans="2:29" x14ac:dyDescent="0.25">
      <c r="B268" s="3" t="s">
        <v>283</v>
      </c>
      <c r="C268" s="3">
        <v>13</v>
      </c>
      <c r="D268" s="4">
        <v>0</v>
      </c>
      <c r="E268" s="4">
        <v>12</v>
      </c>
      <c r="F268" s="4">
        <v>10</v>
      </c>
      <c r="G268" s="4">
        <v>16</v>
      </c>
      <c r="H268" s="4">
        <v>13</v>
      </c>
      <c r="I268" s="3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3">
        <v>12</v>
      </c>
      <c r="P268" s="4">
        <v>12</v>
      </c>
      <c r="Q268" s="4">
        <v>28</v>
      </c>
      <c r="R268" s="4">
        <v>22</v>
      </c>
      <c r="S268" s="4">
        <v>17</v>
      </c>
      <c r="T268" s="5">
        <v>0</v>
      </c>
      <c r="V268" s="6" t="s">
        <v>283</v>
      </c>
      <c r="W268" s="4" t="s">
        <v>658</v>
      </c>
      <c r="X268" s="3"/>
      <c r="Y268" s="4"/>
      <c r="Z268" s="3"/>
      <c r="AA268" s="4"/>
      <c r="AB268" s="3"/>
      <c r="AC268" s="5"/>
    </row>
    <row r="269" spans="2:29" x14ac:dyDescent="0.25">
      <c r="B269" s="3" t="s">
        <v>284</v>
      </c>
      <c r="C269" s="3">
        <v>1431</v>
      </c>
      <c r="D269" s="4">
        <v>1781</v>
      </c>
      <c r="E269" s="4">
        <v>1889</v>
      </c>
      <c r="F269" s="4">
        <v>1854</v>
      </c>
      <c r="G269" s="4">
        <v>2308</v>
      </c>
      <c r="H269" s="4">
        <v>1986</v>
      </c>
      <c r="I269" s="3">
        <v>349</v>
      </c>
      <c r="J269" s="4">
        <v>345</v>
      </c>
      <c r="K269" s="4">
        <v>354</v>
      </c>
      <c r="L269" s="4">
        <v>458</v>
      </c>
      <c r="M269" s="4">
        <v>374</v>
      </c>
      <c r="N269" s="4">
        <v>377</v>
      </c>
      <c r="O269" s="3">
        <v>1602</v>
      </c>
      <c r="P269" s="4">
        <v>1121</v>
      </c>
      <c r="Q269" s="4">
        <v>1676</v>
      </c>
      <c r="R269" s="4">
        <v>1609</v>
      </c>
      <c r="S269" s="4">
        <v>1444</v>
      </c>
      <c r="T269" s="5">
        <v>1462</v>
      </c>
      <c r="V269" s="6" t="s">
        <v>284</v>
      </c>
      <c r="W269" s="4" t="s">
        <v>659</v>
      </c>
      <c r="X269" s="3"/>
      <c r="Y269" s="4"/>
      <c r="Z269" s="3"/>
      <c r="AA269" s="4"/>
      <c r="AB269" s="3"/>
      <c r="AC269" s="5"/>
    </row>
    <row r="270" spans="2:29" x14ac:dyDescent="0.25">
      <c r="B270" s="3" t="s">
        <v>285</v>
      </c>
      <c r="C270" s="3">
        <v>26</v>
      </c>
      <c r="D270" s="4">
        <v>33</v>
      </c>
      <c r="E270" s="4">
        <v>29</v>
      </c>
      <c r="F270" s="4">
        <v>53</v>
      </c>
      <c r="G270" s="4">
        <v>53</v>
      </c>
      <c r="H270" s="4">
        <v>37</v>
      </c>
      <c r="I270" s="3">
        <v>0</v>
      </c>
      <c r="J270" s="4">
        <v>0</v>
      </c>
      <c r="K270" s="4">
        <v>0</v>
      </c>
      <c r="L270" s="4">
        <v>0</v>
      </c>
      <c r="M270" s="4">
        <v>0</v>
      </c>
      <c r="N270" s="4">
        <v>9</v>
      </c>
      <c r="O270" s="3">
        <v>0</v>
      </c>
      <c r="P270" s="4">
        <v>0</v>
      </c>
      <c r="Q270" s="4">
        <v>0</v>
      </c>
      <c r="R270" s="4">
        <v>0</v>
      </c>
      <c r="S270" s="4">
        <v>0</v>
      </c>
      <c r="T270" s="5">
        <v>0</v>
      </c>
      <c r="V270" s="6" t="s">
        <v>285</v>
      </c>
      <c r="W270" s="4" t="s">
        <v>660</v>
      </c>
      <c r="X270" s="3"/>
      <c r="Y270" s="4"/>
      <c r="Z270" s="3"/>
      <c r="AA270" s="4"/>
      <c r="AB270" s="3"/>
      <c r="AC270" s="5"/>
    </row>
    <row r="271" spans="2:29" x14ac:dyDescent="0.25">
      <c r="B271" s="3" t="s">
        <v>286</v>
      </c>
      <c r="C271" s="3">
        <v>254</v>
      </c>
      <c r="D271" s="4">
        <v>313</v>
      </c>
      <c r="E271" s="4">
        <v>323</v>
      </c>
      <c r="F271" s="4">
        <v>332</v>
      </c>
      <c r="G271" s="4">
        <v>381</v>
      </c>
      <c r="H271" s="4">
        <v>359</v>
      </c>
      <c r="I271" s="3">
        <v>61</v>
      </c>
      <c r="J271" s="4">
        <v>68</v>
      </c>
      <c r="K271" s="4">
        <v>82</v>
      </c>
      <c r="L271" s="4">
        <v>83</v>
      </c>
      <c r="M271" s="4">
        <v>76</v>
      </c>
      <c r="N271" s="4">
        <v>62</v>
      </c>
      <c r="O271" s="3">
        <v>285</v>
      </c>
      <c r="P271" s="4">
        <v>369</v>
      </c>
      <c r="Q271" s="4">
        <v>584</v>
      </c>
      <c r="R271" s="4">
        <v>561</v>
      </c>
      <c r="S271" s="4">
        <v>499</v>
      </c>
      <c r="T271" s="5">
        <v>593</v>
      </c>
      <c r="V271" s="6" t="s">
        <v>286</v>
      </c>
      <c r="W271" s="4" t="s">
        <v>661</v>
      </c>
      <c r="X271" s="3"/>
      <c r="Y271" s="4"/>
      <c r="Z271" s="3"/>
      <c r="AA271" s="4"/>
      <c r="AB271" s="3"/>
      <c r="AC271" s="5"/>
    </row>
    <row r="272" spans="2:29" x14ac:dyDescent="0.25">
      <c r="B272" s="3" t="s">
        <v>287</v>
      </c>
      <c r="C272" s="3">
        <v>341</v>
      </c>
      <c r="D272" s="4">
        <v>430</v>
      </c>
      <c r="E272" s="4">
        <v>435</v>
      </c>
      <c r="F272" s="4">
        <v>474</v>
      </c>
      <c r="G272" s="4">
        <v>513</v>
      </c>
      <c r="H272" s="4">
        <v>471</v>
      </c>
      <c r="I272" s="3">
        <v>69</v>
      </c>
      <c r="J272" s="4">
        <v>64</v>
      </c>
      <c r="K272" s="4">
        <v>57</v>
      </c>
      <c r="L272" s="4">
        <v>79</v>
      </c>
      <c r="M272" s="4">
        <v>64</v>
      </c>
      <c r="N272" s="4">
        <v>72</v>
      </c>
      <c r="O272" s="3">
        <v>359</v>
      </c>
      <c r="P272" s="4">
        <v>480</v>
      </c>
      <c r="Q272" s="4">
        <v>836</v>
      </c>
      <c r="R272" s="4">
        <v>748</v>
      </c>
      <c r="S272" s="4">
        <v>621</v>
      </c>
      <c r="T272" s="5">
        <v>782</v>
      </c>
      <c r="V272" s="6" t="s">
        <v>287</v>
      </c>
      <c r="W272" s="4" t="s">
        <v>662</v>
      </c>
      <c r="X272" s="3"/>
      <c r="Y272" s="4"/>
      <c r="Z272" s="3"/>
      <c r="AA272" s="4"/>
      <c r="AB272" s="3"/>
      <c r="AC272" s="5"/>
    </row>
    <row r="273" spans="2:29" x14ac:dyDescent="0.25">
      <c r="B273" s="3" t="s">
        <v>288</v>
      </c>
      <c r="C273" s="3">
        <v>0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3">
        <v>6</v>
      </c>
      <c r="J273" s="4">
        <v>13</v>
      </c>
      <c r="K273" s="4">
        <v>20</v>
      </c>
      <c r="L273" s="4">
        <v>16</v>
      </c>
      <c r="M273" s="4">
        <v>19</v>
      </c>
      <c r="N273" s="4">
        <v>21</v>
      </c>
      <c r="O273" s="3">
        <v>0</v>
      </c>
      <c r="P273" s="4">
        <v>0</v>
      </c>
      <c r="Q273" s="4">
        <v>0</v>
      </c>
      <c r="R273" s="4">
        <v>0</v>
      </c>
      <c r="S273" s="4">
        <v>0</v>
      </c>
      <c r="T273" s="5">
        <v>0</v>
      </c>
      <c r="V273" s="6" t="s">
        <v>288</v>
      </c>
      <c r="W273" s="4" t="s">
        <v>663</v>
      </c>
      <c r="X273" s="3"/>
      <c r="Y273" s="4"/>
      <c r="Z273" s="3"/>
      <c r="AA273" s="4"/>
      <c r="AB273" s="3"/>
      <c r="AC273" s="5"/>
    </row>
    <row r="274" spans="2:29" x14ac:dyDescent="0.25">
      <c r="B274" s="3" t="s">
        <v>289</v>
      </c>
      <c r="C274" s="3">
        <v>0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3">
        <v>3625</v>
      </c>
      <c r="J274" s="4">
        <v>3703</v>
      </c>
      <c r="K274" s="4">
        <v>3618</v>
      </c>
      <c r="L274" s="4">
        <v>4442</v>
      </c>
      <c r="M274" s="4">
        <v>4051</v>
      </c>
      <c r="N274" s="4">
        <v>3959</v>
      </c>
      <c r="O274" s="3">
        <v>0</v>
      </c>
      <c r="P274" s="4">
        <v>0</v>
      </c>
      <c r="Q274" s="4">
        <v>0</v>
      </c>
      <c r="R274" s="4">
        <v>0</v>
      </c>
      <c r="S274" s="4">
        <v>0</v>
      </c>
      <c r="T274" s="5">
        <v>0</v>
      </c>
      <c r="V274" s="6" t="s">
        <v>289</v>
      </c>
      <c r="W274" s="4" t="s">
        <v>664</v>
      </c>
      <c r="X274" s="3"/>
      <c r="Y274" s="4"/>
      <c r="Z274" s="3"/>
      <c r="AA274" s="4"/>
      <c r="AB274" s="3"/>
      <c r="AC274" s="5"/>
    </row>
    <row r="275" spans="2:29" x14ac:dyDescent="0.25">
      <c r="B275" s="3" t="s">
        <v>290</v>
      </c>
      <c r="C275" s="3">
        <v>0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3">
        <v>173</v>
      </c>
      <c r="J275" s="4">
        <v>169</v>
      </c>
      <c r="K275" s="4">
        <v>171</v>
      </c>
      <c r="L275" s="4">
        <v>152</v>
      </c>
      <c r="M275" s="4">
        <v>138</v>
      </c>
      <c r="N275" s="4">
        <v>174</v>
      </c>
      <c r="O275" s="3">
        <v>0</v>
      </c>
      <c r="P275" s="4">
        <v>0</v>
      </c>
      <c r="Q275" s="4">
        <v>0</v>
      </c>
      <c r="R275" s="4">
        <v>0</v>
      </c>
      <c r="S275" s="4">
        <v>0</v>
      </c>
      <c r="T275" s="5">
        <v>0</v>
      </c>
      <c r="V275" s="6" t="s">
        <v>290</v>
      </c>
      <c r="W275" s="4" t="s">
        <v>665</v>
      </c>
      <c r="X275" s="3"/>
      <c r="Y275" s="4"/>
      <c r="Z275" s="3"/>
      <c r="AA275" s="4"/>
      <c r="AB275" s="3"/>
      <c r="AC275" s="5"/>
    </row>
    <row r="276" spans="2:29" x14ac:dyDescent="0.25">
      <c r="B276" s="3" t="s">
        <v>291</v>
      </c>
      <c r="C276" s="3">
        <v>0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3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3">
        <v>6613</v>
      </c>
      <c r="P276" s="4">
        <v>3971</v>
      </c>
      <c r="Q276" s="4">
        <v>6853</v>
      </c>
      <c r="R276" s="4">
        <v>6053</v>
      </c>
      <c r="S276" s="4">
        <v>5915</v>
      </c>
      <c r="T276" s="5">
        <v>6163</v>
      </c>
      <c r="V276" s="6" t="s">
        <v>291</v>
      </c>
      <c r="W276" s="4" t="s">
        <v>666</v>
      </c>
      <c r="X276" s="3"/>
      <c r="Y276" s="4"/>
      <c r="Z276" s="3"/>
      <c r="AA276" s="4"/>
      <c r="AB276" s="3"/>
      <c r="AC276" s="5"/>
    </row>
    <row r="277" spans="2:29" x14ac:dyDescent="0.25">
      <c r="B277" s="3" t="s">
        <v>292</v>
      </c>
      <c r="C277" s="3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3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3">
        <v>43</v>
      </c>
      <c r="P277" s="4">
        <v>24</v>
      </c>
      <c r="Q277" s="4">
        <v>47</v>
      </c>
      <c r="R277" s="4">
        <v>60</v>
      </c>
      <c r="S277" s="4">
        <v>33</v>
      </c>
      <c r="T277" s="5">
        <v>63</v>
      </c>
      <c r="V277" s="6" t="s">
        <v>292</v>
      </c>
      <c r="W277" s="4" t="s">
        <v>667</v>
      </c>
      <c r="X277" s="3"/>
      <c r="Y277" s="4"/>
      <c r="Z277" s="3"/>
      <c r="AA277" s="4"/>
      <c r="AB277" s="3"/>
      <c r="AC277" s="5"/>
    </row>
    <row r="278" spans="2:29" x14ac:dyDescent="0.25">
      <c r="B278" s="3" t="s">
        <v>293</v>
      </c>
      <c r="C278" s="3">
        <v>64</v>
      </c>
      <c r="D278" s="4">
        <v>71</v>
      </c>
      <c r="E278" s="4">
        <v>87</v>
      </c>
      <c r="F278" s="4">
        <v>71</v>
      </c>
      <c r="G278" s="4">
        <v>88</v>
      </c>
      <c r="H278" s="4">
        <v>0</v>
      </c>
      <c r="I278" s="3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3">
        <v>0</v>
      </c>
      <c r="P278" s="4">
        <v>0</v>
      </c>
      <c r="Q278" s="4">
        <v>0</v>
      </c>
      <c r="R278" s="4">
        <v>0</v>
      </c>
      <c r="S278" s="4">
        <v>0</v>
      </c>
      <c r="T278" s="5">
        <v>0</v>
      </c>
      <c r="V278" s="6" t="s">
        <v>293</v>
      </c>
      <c r="W278" s="4" t="s">
        <v>668</v>
      </c>
      <c r="X278" s="3"/>
      <c r="Y278" s="4"/>
      <c r="Z278" s="3"/>
      <c r="AA278" s="4"/>
      <c r="AB278" s="3"/>
      <c r="AC278" s="5"/>
    </row>
    <row r="279" spans="2:29" x14ac:dyDescent="0.25">
      <c r="B279" s="3" t="s">
        <v>294</v>
      </c>
      <c r="C279" s="3">
        <v>0</v>
      </c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3">
        <v>0</v>
      </c>
      <c r="J279" s="4">
        <v>6</v>
      </c>
      <c r="K279" s="4">
        <v>4</v>
      </c>
      <c r="L279" s="4">
        <v>3</v>
      </c>
      <c r="M279" s="4">
        <v>4</v>
      </c>
      <c r="N279" s="4">
        <v>4</v>
      </c>
      <c r="O279" s="3">
        <v>0</v>
      </c>
      <c r="P279" s="4">
        <v>0</v>
      </c>
      <c r="Q279" s="4">
        <v>0</v>
      </c>
      <c r="R279" s="4">
        <v>0</v>
      </c>
      <c r="S279" s="4">
        <v>0</v>
      </c>
      <c r="T279" s="5">
        <v>0</v>
      </c>
      <c r="V279" s="6" t="s">
        <v>294</v>
      </c>
      <c r="W279" s="4" t="s">
        <v>669</v>
      </c>
      <c r="X279" s="3"/>
      <c r="Y279" s="4"/>
      <c r="Z279" s="3"/>
      <c r="AA279" s="4"/>
      <c r="AB279" s="3"/>
      <c r="AC279" s="5"/>
    </row>
    <row r="280" spans="2:29" x14ac:dyDescent="0.25">
      <c r="B280" s="3" t="s">
        <v>295</v>
      </c>
      <c r="C280" s="3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3">
        <v>0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3">
        <v>18</v>
      </c>
      <c r="P280" s="4">
        <v>0</v>
      </c>
      <c r="Q280" s="4">
        <v>16</v>
      </c>
      <c r="R280" s="4">
        <v>23</v>
      </c>
      <c r="S280" s="4">
        <v>19</v>
      </c>
      <c r="T280" s="5">
        <v>19</v>
      </c>
      <c r="V280" s="6" t="s">
        <v>295</v>
      </c>
      <c r="W280" s="4" t="s">
        <v>670</v>
      </c>
      <c r="X280" s="3"/>
      <c r="Y280" s="4"/>
      <c r="Z280" s="3"/>
      <c r="AA280" s="4"/>
      <c r="AB280" s="3"/>
      <c r="AC280" s="5"/>
    </row>
    <row r="281" spans="2:29" x14ac:dyDescent="0.25">
      <c r="B281" s="3" t="s">
        <v>296</v>
      </c>
      <c r="C281" s="3">
        <v>0</v>
      </c>
      <c r="D281" s="4">
        <v>0</v>
      </c>
      <c r="E281" s="4">
        <v>0</v>
      </c>
      <c r="F281" s="4">
        <v>0</v>
      </c>
      <c r="G281" s="4">
        <v>0</v>
      </c>
      <c r="H281" s="4">
        <v>5</v>
      </c>
      <c r="I281" s="3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3">
        <v>0</v>
      </c>
      <c r="P281" s="4">
        <v>11</v>
      </c>
      <c r="Q281" s="4">
        <v>16</v>
      </c>
      <c r="R281" s="4">
        <v>16</v>
      </c>
      <c r="S281" s="4">
        <v>11</v>
      </c>
      <c r="T281" s="5">
        <v>14</v>
      </c>
      <c r="V281" s="6" t="s">
        <v>296</v>
      </c>
      <c r="W281" s="4" t="s">
        <v>671</v>
      </c>
      <c r="X281" s="3"/>
      <c r="Y281" s="4"/>
      <c r="Z281" s="3"/>
      <c r="AA281" s="4"/>
      <c r="AB281" s="3"/>
      <c r="AC281" s="5"/>
    </row>
    <row r="282" spans="2:29" x14ac:dyDescent="0.25">
      <c r="B282" s="3" t="s">
        <v>297</v>
      </c>
      <c r="C282" s="3">
        <v>470</v>
      </c>
      <c r="D282" s="4">
        <v>675</v>
      </c>
      <c r="E282" s="4">
        <v>675</v>
      </c>
      <c r="F282" s="4">
        <v>702</v>
      </c>
      <c r="G282" s="4">
        <v>797</v>
      </c>
      <c r="H282" s="4">
        <v>659</v>
      </c>
      <c r="I282" s="3">
        <v>97</v>
      </c>
      <c r="J282" s="4">
        <v>0</v>
      </c>
      <c r="K282" s="4">
        <v>111</v>
      </c>
      <c r="L282" s="4">
        <v>142</v>
      </c>
      <c r="M282" s="4">
        <v>98</v>
      </c>
      <c r="N282" s="4">
        <v>108</v>
      </c>
      <c r="O282" s="3">
        <v>459</v>
      </c>
      <c r="P282" s="4">
        <v>381</v>
      </c>
      <c r="Q282" s="4">
        <v>612</v>
      </c>
      <c r="R282" s="4">
        <v>590</v>
      </c>
      <c r="S282" s="4">
        <v>534</v>
      </c>
      <c r="T282" s="5">
        <v>520</v>
      </c>
      <c r="V282" s="6" t="s">
        <v>297</v>
      </c>
      <c r="W282" s="4" t="s">
        <v>672</v>
      </c>
      <c r="X282" s="3"/>
      <c r="Y282" s="4"/>
      <c r="Z282" s="3"/>
      <c r="AA282" s="4"/>
      <c r="AB282" s="3"/>
      <c r="AC282" s="5"/>
    </row>
    <row r="283" spans="2:29" x14ac:dyDescent="0.25">
      <c r="B283" s="3" t="s">
        <v>298</v>
      </c>
      <c r="C283" s="3">
        <v>0</v>
      </c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3">
        <v>901</v>
      </c>
      <c r="J283" s="4">
        <v>0</v>
      </c>
      <c r="K283" s="4">
        <v>868</v>
      </c>
      <c r="L283" s="4">
        <v>986</v>
      </c>
      <c r="M283" s="4">
        <v>875</v>
      </c>
      <c r="N283" s="4">
        <v>908</v>
      </c>
      <c r="O283" s="3">
        <v>0</v>
      </c>
      <c r="P283" s="4">
        <v>0</v>
      </c>
      <c r="Q283" s="4">
        <v>0</v>
      </c>
      <c r="R283" s="4">
        <v>0</v>
      </c>
      <c r="S283" s="4">
        <v>0</v>
      </c>
      <c r="T283" s="5">
        <v>0</v>
      </c>
      <c r="V283" s="6" t="s">
        <v>298</v>
      </c>
      <c r="W283" s="4" t="s">
        <v>673</v>
      </c>
      <c r="X283" s="3"/>
      <c r="Y283" s="4"/>
      <c r="Z283" s="3"/>
      <c r="AA283" s="4"/>
      <c r="AB283" s="3"/>
      <c r="AC283" s="5"/>
    </row>
    <row r="284" spans="2:29" x14ac:dyDescent="0.25">
      <c r="B284" s="3" t="s">
        <v>299</v>
      </c>
      <c r="C284" s="3">
        <v>52</v>
      </c>
      <c r="D284" s="4">
        <v>76</v>
      </c>
      <c r="E284" s="4">
        <v>91</v>
      </c>
      <c r="F284" s="4">
        <v>42</v>
      </c>
      <c r="G284" s="4">
        <v>75</v>
      </c>
      <c r="H284" s="4">
        <v>91</v>
      </c>
      <c r="I284" s="3">
        <v>15</v>
      </c>
      <c r="J284" s="4">
        <v>12</v>
      </c>
      <c r="K284" s="4">
        <v>0</v>
      </c>
      <c r="L284" s="4">
        <v>8</v>
      </c>
      <c r="M284" s="4">
        <v>13</v>
      </c>
      <c r="N284" s="4">
        <v>7</v>
      </c>
      <c r="O284" s="3">
        <v>88</v>
      </c>
      <c r="P284" s="4">
        <v>55</v>
      </c>
      <c r="Q284" s="4">
        <v>164</v>
      </c>
      <c r="R284" s="4">
        <v>120</v>
      </c>
      <c r="S284" s="4">
        <v>99</v>
      </c>
      <c r="T284" s="5">
        <v>106</v>
      </c>
      <c r="V284" s="6" t="s">
        <v>299</v>
      </c>
      <c r="W284" s="4" t="s">
        <v>674</v>
      </c>
      <c r="X284" s="3"/>
      <c r="Y284" s="4"/>
      <c r="Z284" s="3"/>
      <c r="AA284" s="4"/>
      <c r="AB284" s="3"/>
      <c r="AC284" s="5"/>
    </row>
    <row r="285" spans="2:29" x14ac:dyDescent="0.25">
      <c r="B285" s="8" t="s">
        <v>300</v>
      </c>
      <c r="C285" s="8">
        <v>15367</v>
      </c>
      <c r="D285" s="9">
        <v>17976</v>
      </c>
      <c r="E285" s="9">
        <v>19076</v>
      </c>
      <c r="F285" s="9">
        <v>20349</v>
      </c>
      <c r="G285" s="9">
        <v>0</v>
      </c>
      <c r="H285" s="9">
        <v>19737</v>
      </c>
      <c r="I285" s="8">
        <v>2677</v>
      </c>
      <c r="J285" s="9">
        <v>2899</v>
      </c>
      <c r="K285" s="9">
        <v>2873</v>
      </c>
      <c r="L285" s="9">
        <v>3337</v>
      </c>
      <c r="M285" s="9">
        <v>3167</v>
      </c>
      <c r="N285" s="9">
        <v>2940</v>
      </c>
      <c r="O285" s="8">
        <v>17647</v>
      </c>
      <c r="P285" s="9">
        <v>20858</v>
      </c>
      <c r="Q285" s="9">
        <v>34104</v>
      </c>
      <c r="R285" s="9">
        <v>30411</v>
      </c>
      <c r="S285" s="9">
        <v>30066</v>
      </c>
      <c r="T285" s="10">
        <v>31193</v>
      </c>
      <c r="V285" s="11" t="s">
        <v>300</v>
      </c>
      <c r="W285" s="9" t="s">
        <v>675</v>
      </c>
      <c r="X285" s="8"/>
      <c r="Y285" s="9"/>
      <c r="Z285" s="8"/>
      <c r="AA285" s="9"/>
      <c r="AB285" s="8"/>
      <c r="AC285" s="10"/>
    </row>
  </sheetData>
  <mergeCells count="1">
    <mergeCell ref="V2:A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111"/>
  <sheetViews>
    <sheetView workbookViewId="0"/>
  </sheetViews>
  <sheetFormatPr defaultRowHeight="15" x14ac:dyDescent="0.25"/>
  <cols>
    <col min="1" max="1" width="9.140625" style="1"/>
    <col min="2" max="2" width="13.140625" style="1" bestFit="1" customWidth="1"/>
    <col min="3" max="3" width="13.42578125" style="1" bestFit="1" customWidth="1"/>
    <col min="4" max="4" width="25.85546875" style="1" bestFit="1" customWidth="1"/>
    <col min="5" max="5" width="5" style="1" bestFit="1" customWidth="1"/>
    <col min="6" max="6" width="9.140625" style="1" customWidth="1"/>
    <col min="7" max="7" width="9.140625" style="1"/>
    <col min="8" max="8" width="11" style="1" bestFit="1" customWidth="1"/>
    <col min="9" max="9" width="12.85546875" style="1" bestFit="1" customWidth="1"/>
    <col min="10" max="10" width="25.28515625" style="1" bestFit="1" customWidth="1"/>
    <col min="11" max="11" width="5" style="1" bestFit="1" customWidth="1"/>
    <col min="12" max="13" width="9.140625" style="1"/>
    <col min="14" max="14" width="13.140625" style="1" bestFit="1" customWidth="1"/>
    <col min="15" max="15" width="13.42578125" style="1" bestFit="1" customWidth="1"/>
    <col min="16" max="16" width="25.85546875" style="1" bestFit="1" customWidth="1"/>
    <col min="17" max="17" width="5" style="1" bestFit="1" customWidth="1"/>
    <col min="18" max="19" width="9.140625" style="1"/>
    <col min="20" max="20" width="13.140625" style="1" bestFit="1" customWidth="1"/>
    <col min="21" max="21" width="14.140625" style="1" bestFit="1" customWidth="1"/>
    <col min="22" max="22" width="26.5703125" style="1" bestFit="1" customWidth="1"/>
    <col min="23" max="23" width="5" style="1" bestFit="1" customWidth="1"/>
    <col min="24" max="16384" width="9.140625" style="1"/>
  </cols>
  <sheetData>
    <row r="2" spans="2:23" s="33" customFormat="1" ht="33.75" x14ac:dyDescent="0.5">
      <c r="B2" s="33" t="s">
        <v>679</v>
      </c>
      <c r="H2" s="33" t="s">
        <v>684</v>
      </c>
      <c r="N2" s="33" t="s">
        <v>687</v>
      </c>
      <c r="T2" s="33" t="s">
        <v>689</v>
      </c>
    </row>
    <row r="4" spans="2:23" x14ac:dyDescent="0.25">
      <c r="B4" s="24" t="s">
        <v>679</v>
      </c>
      <c r="C4" s="27" t="s">
        <v>680</v>
      </c>
      <c r="D4" s="26" t="s">
        <v>681</v>
      </c>
      <c r="H4" s="24" t="s">
        <v>684</v>
      </c>
      <c r="I4" s="27" t="s">
        <v>680</v>
      </c>
      <c r="J4" s="26" t="s">
        <v>681</v>
      </c>
      <c r="N4" s="24" t="s">
        <v>687</v>
      </c>
      <c r="O4" s="25" t="s">
        <v>680</v>
      </c>
      <c r="P4" s="26" t="s">
        <v>681</v>
      </c>
      <c r="T4" s="24" t="s">
        <v>689</v>
      </c>
      <c r="U4" s="27" t="s">
        <v>680</v>
      </c>
      <c r="V4" s="26" t="s">
        <v>681</v>
      </c>
    </row>
    <row r="5" spans="2:23" x14ac:dyDescent="0.25">
      <c r="B5" s="18" t="s">
        <v>682</v>
      </c>
      <c r="C5" s="16">
        <v>48</v>
      </c>
      <c r="D5" s="20">
        <v>54</v>
      </c>
      <c r="H5" s="18" t="s">
        <v>682</v>
      </c>
      <c r="I5" s="16">
        <v>51</v>
      </c>
      <c r="J5" s="20">
        <v>52</v>
      </c>
      <c r="N5" s="18" t="s">
        <v>682</v>
      </c>
      <c r="O5" s="19">
        <v>54</v>
      </c>
      <c r="P5" s="20">
        <v>48</v>
      </c>
      <c r="T5" s="18" t="s">
        <v>682</v>
      </c>
      <c r="U5" s="16">
        <v>22</v>
      </c>
      <c r="V5" s="20">
        <v>28</v>
      </c>
    </row>
    <row r="6" spans="2:23" x14ac:dyDescent="0.25">
      <c r="B6" s="21" t="s">
        <v>683</v>
      </c>
      <c r="C6" s="28">
        <f>(100/283)*C5</f>
        <v>16.96113074204947</v>
      </c>
      <c r="D6" s="23">
        <f>(100/283)*D5</f>
        <v>19.081272084805654</v>
      </c>
      <c r="H6" s="21" t="s">
        <v>683</v>
      </c>
      <c r="I6" s="28">
        <f>(100/283)*I5</f>
        <v>18.021201413427562</v>
      </c>
      <c r="J6" s="23">
        <f>(100/283)*J5</f>
        <v>18.374558303886925</v>
      </c>
      <c r="N6" s="21" t="s">
        <v>683</v>
      </c>
      <c r="O6" s="22">
        <f>(100/283)*O5</f>
        <v>19.081272084805654</v>
      </c>
      <c r="P6" s="23">
        <f>(100/283)*P5</f>
        <v>16.96113074204947</v>
      </c>
      <c r="T6" s="21" t="s">
        <v>683</v>
      </c>
      <c r="U6" s="28">
        <f>(100/283)*U5</f>
        <v>7.7738515901060072</v>
      </c>
      <c r="V6" s="23">
        <f>(100/283)*V5</f>
        <v>9.8939929328621918</v>
      </c>
    </row>
    <row r="8" spans="2:23" x14ac:dyDescent="0.25">
      <c r="B8" s="24" t="s">
        <v>678</v>
      </c>
      <c r="C8" s="27" t="s">
        <v>691</v>
      </c>
      <c r="D8" s="25" t="s">
        <v>686</v>
      </c>
      <c r="E8" s="27"/>
      <c r="H8" s="27" t="s">
        <v>678</v>
      </c>
      <c r="I8" s="27" t="s">
        <v>692</v>
      </c>
      <c r="J8" s="27" t="s">
        <v>685</v>
      </c>
      <c r="K8" s="27"/>
      <c r="N8" s="24" t="s">
        <v>678</v>
      </c>
      <c r="O8" s="27" t="s">
        <v>693</v>
      </c>
      <c r="P8" s="25" t="s">
        <v>688</v>
      </c>
      <c r="Q8" s="27"/>
      <c r="T8" s="29" t="s">
        <v>678</v>
      </c>
      <c r="U8" s="31" t="s">
        <v>694</v>
      </c>
      <c r="V8" s="31" t="s">
        <v>690</v>
      </c>
      <c r="W8" s="30"/>
    </row>
    <row r="9" spans="2:23" x14ac:dyDescent="0.25">
      <c r="B9" s="18" t="s">
        <v>291</v>
      </c>
      <c r="C9" s="16">
        <v>8.35029529</v>
      </c>
      <c r="D9" s="19">
        <v>1.1799999999999999E-143</v>
      </c>
      <c r="E9" s="16" t="str">
        <f t="shared" ref="E9:E72" si="0">IF(AND(D9&lt;=0.05,D9&gt;=0.01),"*",IF(AND(D9&lt;=0.01,D9&gt;=0.001),"**",IF(AND(D9&lt;=0.001,D9&gt;=0.0001),"***",IF(D9&lt;=0.0001,"****",""))))</f>
        <v>****</v>
      </c>
      <c r="H9" s="16" t="s">
        <v>291</v>
      </c>
      <c r="I9" s="16">
        <v>9.9901618360000004</v>
      </c>
      <c r="J9" s="16">
        <v>2.4300000000000001E-257</v>
      </c>
      <c r="K9" s="16" t="str">
        <f t="shared" ref="K9:K72" si="1">IF(AND(J9&lt;=0.05,J9&gt;=0.01),"*",IF(AND(J9&lt;=0.01,J9&gt;=0.001),"**",IF(AND(J9&lt;=0.001,J9&gt;=0.0001),"***",IF(J9&lt;=0.0001,"****",""))))</f>
        <v>****</v>
      </c>
      <c r="N9" s="18" t="s">
        <v>289</v>
      </c>
      <c r="O9" s="16">
        <v>12.89348725</v>
      </c>
      <c r="P9" s="19">
        <v>0</v>
      </c>
      <c r="Q9" s="16" t="str">
        <f t="shared" ref="Q9:Q72" si="2">IF(AND(P9&lt;=0.05,P9&gt;=0.01),"*",IF(AND(P9&lt;=0.01,P9&gt;=0.001),"**",IF(AND(P9&lt;=0.001,P9&gt;=0.0001),"***",IF(P9&lt;=0.0001,"****",""))))</f>
        <v>****</v>
      </c>
      <c r="T9" s="18" t="s">
        <v>289</v>
      </c>
      <c r="U9" s="16">
        <v>12.6982374</v>
      </c>
      <c r="V9" s="16">
        <v>0</v>
      </c>
      <c r="W9" s="20" t="str">
        <f t="shared" ref="W9:W58" si="3">IF(AND(V9&lt;=0.05,V9&gt;=0.01),"*",IF(AND(V9&lt;=0.01,V9&gt;=0.001),"**",IF(AND(V9&lt;=0.001,V9&gt;=0.0001),"***",IF(V9&lt;=0.0001,"****",""))))</f>
        <v>****</v>
      </c>
    </row>
    <row r="10" spans="2:23" x14ac:dyDescent="0.25">
      <c r="B10" s="18" t="s">
        <v>78</v>
      </c>
      <c r="C10" s="16">
        <v>4.6362792449999999</v>
      </c>
      <c r="D10" s="19">
        <v>3.97E-145</v>
      </c>
      <c r="E10" s="16" t="str">
        <f t="shared" si="0"/>
        <v>****</v>
      </c>
      <c r="H10" s="16" t="s">
        <v>78</v>
      </c>
      <c r="I10" s="16">
        <v>4.6462232610000003</v>
      </c>
      <c r="J10" s="16">
        <v>4.9999999999999996E-187</v>
      </c>
      <c r="K10" s="16" t="str">
        <f t="shared" si="1"/>
        <v>****</v>
      </c>
      <c r="N10" s="18" t="s">
        <v>157</v>
      </c>
      <c r="O10" s="16">
        <v>9.9523039699999991</v>
      </c>
      <c r="P10" s="19">
        <v>0</v>
      </c>
      <c r="Q10" s="16" t="str">
        <f t="shared" si="2"/>
        <v>****</v>
      </c>
      <c r="T10" s="18" t="s">
        <v>290</v>
      </c>
      <c r="U10" s="16">
        <v>8.5062008379999998</v>
      </c>
      <c r="V10" s="16">
        <v>1.4400000000000001E-169</v>
      </c>
      <c r="W10" s="20" t="str">
        <f t="shared" si="3"/>
        <v>****</v>
      </c>
    </row>
    <row r="11" spans="2:23" x14ac:dyDescent="0.25">
      <c r="B11" s="18" t="s">
        <v>216</v>
      </c>
      <c r="C11" s="16">
        <v>4.4436224500000003</v>
      </c>
      <c r="D11" s="19">
        <v>5.82E-124</v>
      </c>
      <c r="E11" s="16" t="str">
        <f t="shared" si="0"/>
        <v>****</v>
      </c>
      <c r="H11" s="16" t="s">
        <v>216</v>
      </c>
      <c r="I11" s="16">
        <v>4.4950232760000004</v>
      </c>
      <c r="J11" s="16">
        <v>0</v>
      </c>
      <c r="K11" s="16" t="str">
        <f t="shared" si="1"/>
        <v>****</v>
      </c>
      <c r="N11" s="18" t="s">
        <v>290</v>
      </c>
      <c r="O11" s="16">
        <v>8.6765687650000007</v>
      </c>
      <c r="P11" s="19">
        <v>1.24E-181</v>
      </c>
      <c r="Q11" s="16" t="str">
        <f t="shared" si="2"/>
        <v>****</v>
      </c>
      <c r="T11" s="18" t="s">
        <v>288</v>
      </c>
      <c r="U11" s="16">
        <v>4.6786184310000003</v>
      </c>
      <c r="V11" s="16">
        <v>3.2299999999999999E-34</v>
      </c>
      <c r="W11" s="20" t="str">
        <f t="shared" si="3"/>
        <v>****</v>
      </c>
    </row>
    <row r="12" spans="2:23" x14ac:dyDescent="0.25">
      <c r="B12" s="18" t="s">
        <v>277</v>
      </c>
      <c r="C12" s="16">
        <v>3.769954614</v>
      </c>
      <c r="D12" s="19">
        <v>1.0399999999999999E-29</v>
      </c>
      <c r="E12" s="16" t="str">
        <f t="shared" si="0"/>
        <v>****</v>
      </c>
      <c r="H12" s="16" t="s">
        <v>292</v>
      </c>
      <c r="I12" s="16">
        <v>3.8495310890000001</v>
      </c>
      <c r="J12" s="16">
        <v>1.5E-24</v>
      </c>
      <c r="K12" s="16" t="str">
        <f t="shared" si="1"/>
        <v>****</v>
      </c>
      <c r="N12" s="18" t="s">
        <v>36</v>
      </c>
      <c r="O12" s="16">
        <v>6.2182165659999997</v>
      </c>
      <c r="P12" s="19">
        <v>8.4799999999999997E-132</v>
      </c>
      <c r="Q12" s="16" t="str">
        <f t="shared" si="2"/>
        <v>****</v>
      </c>
      <c r="T12" s="18" t="s">
        <v>271</v>
      </c>
      <c r="U12" s="16">
        <v>3.7024019140000002</v>
      </c>
      <c r="V12" s="16">
        <v>0</v>
      </c>
      <c r="W12" s="20" t="str">
        <f t="shared" si="3"/>
        <v>****</v>
      </c>
    </row>
    <row r="13" spans="2:23" x14ac:dyDescent="0.25">
      <c r="B13" s="18" t="s">
        <v>273</v>
      </c>
      <c r="C13" s="16">
        <v>3.6670114589999998</v>
      </c>
      <c r="D13" s="19">
        <v>1.78E-34</v>
      </c>
      <c r="E13" s="16" t="str">
        <f t="shared" si="0"/>
        <v>****</v>
      </c>
      <c r="H13" s="16" t="s">
        <v>101</v>
      </c>
      <c r="I13" s="16">
        <v>2.1846325289999999</v>
      </c>
      <c r="J13" s="16">
        <v>5.1499999999999997E-30</v>
      </c>
      <c r="K13" s="16" t="str">
        <f t="shared" si="1"/>
        <v>****</v>
      </c>
      <c r="N13" s="18" t="s">
        <v>279</v>
      </c>
      <c r="O13" s="16">
        <v>6.1772050209999998</v>
      </c>
      <c r="P13" s="19">
        <v>9.4300000000000003E-101</v>
      </c>
      <c r="Q13" s="16" t="str">
        <f t="shared" si="2"/>
        <v>****</v>
      </c>
      <c r="T13" s="18" t="s">
        <v>254</v>
      </c>
      <c r="U13" s="16">
        <v>3.1914312749999998</v>
      </c>
      <c r="V13" s="16">
        <v>4.4000000000000002E-67</v>
      </c>
      <c r="W13" s="20" t="str">
        <f t="shared" si="3"/>
        <v>****</v>
      </c>
    </row>
    <row r="14" spans="2:23" x14ac:dyDescent="0.25">
      <c r="B14" s="18" t="s">
        <v>292</v>
      </c>
      <c r="C14" s="16">
        <v>2.8930738460000001</v>
      </c>
      <c r="D14" s="19">
        <v>3.1499999999999998E-14</v>
      </c>
      <c r="E14" s="16" t="str">
        <f t="shared" si="0"/>
        <v>****</v>
      </c>
      <c r="H14" s="16" t="s">
        <v>94</v>
      </c>
      <c r="I14" s="16">
        <v>1.9035823000000001</v>
      </c>
      <c r="J14" s="16">
        <v>5.6399999999999998E-14</v>
      </c>
      <c r="K14" s="16" t="str">
        <f t="shared" si="1"/>
        <v>****</v>
      </c>
      <c r="N14" s="18" t="s">
        <v>70</v>
      </c>
      <c r="O14" s="16">
        <v>5.1906859379999997</v>
      </c>
      <c r="P14" s="19">
        <v>2.19E-107</v>
      </c>
      <c r="Q14" s="16" t="str">
        <f t="shared" si="2"/>
        <v>****</v>
      </c>
      <c r="T14" s="18" t="s">
        <v>157</v>
      </c>
      <c r="U14" s="16">
        <v>1.9595786420000001</v>
      </c>
      <c r="V14" s="16">
        <v>0</v>
      </c>
      <c r="W14" s="20" t="str">
        <f t="shared" si="3"/>
        <v>****</v>
      </c>
    </row>
    <row r="15" spans="2:23" x14ac:dyDescent="0.25">
      <c r="B15" s="18" t="s">
        <v>278</v>
      </c>
      <c r="C15" s="16">
        <v>2.1917379879999999</v>
      </c>
      <c r="D15" s="19">
        <v>1.0500000000000001E-9</v>
      </c>
      <c r="E15" s="16" t="str">
        <f t="shared" si="0"/>
        <v>****</v>
      </c>
      <c r="H15" s="16" t="s">
        <v>172</v>
      </c>
      <c r="I15" s="16">
        <v>1.8662844220000001</v>
      </c>
      <c r="J15" s="16">
        <v>9.2699999999999998E-7</v>
      </c>
      <c r="K15" s="16" t="str">
        <f t="shared" si="1"/>
        <v>****</v>
      </c>
      <c r="N15" s="18" t="s">
        <v>215</v>
      </c>
      <c r="O15" s="16">
        <v>4.8729447600000002</v>
      </c>
      <c r="P15" s="19">
        <v>2.5999999999999999E-55</v>
      </c>
      <c r="Q15" s="16" t="str">
        <f t="shared" si="2"/>
        <v>****</v>
      </c>
      <c r="T15" s="18" t="s">
        <v>261</v>
      </c>
      <c r="U15" s="16">
        <v>1.8272494020000001</v>
      </c>
      <c r="V15" s="16">
        <v>1.66E-161</v>
      </c>
      <c r="W15" s="20" t="str">
        <f t="shared" si="3"/>
        <v>****</v>
      </c>
    </row>
    <row r="16" spans="2:23" x14ac:dyDescent="0.25">
      <c r="B16" s="18" t="s">
        <v>276</v>
      </c>
      <c r="C16" s="16">
        <v>2.1230179470000001</v>
      </c>
      <c r="D16" s="19">
        <v>1.6899999999999999E-8</v>
      </c>
      <c r="E16" s="16" t="str">
        <f t="shared" si="0"/>
        <v>****</v>
      </c>
      <c r="H16" s="16" t="s">
        <v>185</v>
      </c>
      <c r="I16" s="16">
        <v>1.655344516</v>
      </c>
      <c r="J16" s="16">
        <v>3.64E-15</v>
      </c>
      <c r="K16" s="16" t="str">
        <f t="shared" si="1"/>
        <v>****</v>
      </c>
      <c r="N16" s="18" t="s">
        <v>288</v>
      </c>
      <c r="O16" s="16">
        <v>4.7833258340000002</v>
      </c>
      <c r="P16" s="19">
        <v>2.0999999999999999E-36</v>
      </c>
      <c r="Q16" s="16" t="str">
        <f t="shared" si="2"/>
        <v>****</v>
      </c>
      <c r="T16" s="18" t="s">
        <v>70</v>
      </c>
      <c r="U16" s="16">
        <v>1.656595555</v>
      </c>
      <c r="V16" s="16">
        <v>3.5600000000000004E-21</v>
      </c>
      <c r="W16" s="20" t="str">
        <f t="shared" si="3"/>
        <v>****</v>
      </c>
    </row>
    <row r="17" spans="2:23" x14ac:dyDescent="0.25">
      <c r="B17" s="18" t="s">
        <v>274</v>
      </c>
      <c r="C17" s="16">
        <v>2.0612256499999999</v>
      </c>
      <c r="D17" s="19">
        <v>3.1599999999999998E-8</v>
      </c>
      <c r="E17" s="16" t="str">
        <f t="shared" si="0"/>
        <v>****</v>
      </c>
      <c r="H17" s="16" t="s">
        <v>169</v>
      </c>
      <c r="I17" s="16">
        <v>1.5065090160000001</v>
      </c>
      <c r="J17" s="16">
        <v>5.1900000000000003E-6</v>
      </c>
      <c r="K17" s="16" t="str">
        <f t="shared" si="1"/>
        <v>****</v>
      </c>
      <c r="N17" s="18" t="s">
        <v>65</v>
      </c>
      <c r="O17" s="16">
        <v>4.6522312680000004</v>
      </c>
      <c r="P17" s="19">
        <v>1.07E-58</v>
      </c>
      <c r="Q17" s="16" t="str">
        <f t="shared" si="2"/>
        <v>****</v>
      </c>
      <c r="T17" s="18" t="s">
        <v>268</v>
      </c>
      <c r="U17" s="16">
        <v>1.5741721120000001</v>
      </c>
      <c r="V17" s="16">
        <v>2.2799999999999999E-135</v>
      </c>
      <c r="W17" s="20" t="str">
        <f t="shared" si="3"/>
        <v>****</v>
      </c>
    </row>
    <row r="18" spans="2:23" x14ac:dyDescent="0.25">
      <c r="B18" s="18" t="s">
        <v>280</v>
      </c>
      <c r="C18" s="16">
        <v>1.8753215219999999</v>
      </c>
      <c r="D18" s="19">
        <v>4.2799999999999997E-6</v>
      </c>
      <c r="E18" s="16" t="str">
        <f t="shared" si="0"/>
        <v>****</v>
      </c>
      <c r="H18" s="16" t="s">
        <v>166</v>
      </c>
      <c r="I18" s="16">
        <v>1.5055425200000001</v>
      </c>
      <c r="J18" s="16">
        <v>4.8399999999999998E-9</v>
      </c>
      <c r="K18" s="16" t="str">
        <f t="shared" si="1"/>
        <v>****</v>
      </c>
      <c r="N18" s="18" t="s">
        <v>164</v>
      </c>
      <c r="O18" s="16">
        <v>4.5416900550000001</v>
      </c>
      <c r="P18" s="19">
        <v>1.4799999999999999E-47</v>
      </c>
      <c r="Q18" s="16" t="str">
        <f t="shared" si="2"/>
        <v>****</v>
      </c>
      <c r="T18" s="18" t="s">
        <v>279</v>
      </c>
      <c r="U18" s="16">
        <v>1.1803952790000001</v>
      </c>
      <c r="V18" s="16">
        <v>5.2400000000000003E-12</v>
      </c>
      <c r="W18" s="20" t="str">
        <f t="shared" si="3"/>
        <v>****</v>
      </c>
    </row>
    <row r="19" spans="2:23" x14ac:dyDescent="0.25">
      <c r="B19" s="18" t="s">
        <v>94</v>
      </c>
      <c r="C19" s="16">
        <v>1.869069082</v>
      </c>
      <c r="D19" s="19">
        <v>4.6700000000000004E-10</v>
      </c>
      <c r="E19" s="16" t="str">
        <f t="shared" si="0"/>
        <v>****</v>
      </c>
      <c r="H19" s="16" t="s">
        <v>228</v>
      </c>
      <c r="I19" s="16">
        <v>1.3757528059999999</v>
      </c>
      <c r="J19" s="16">
        <v>2.5800000000000001E-35</v>
      </c>
      <c r="K19" s="16" t="str">
        <f t="shared" si="1"/>
        <v>****</v>
      </c>
      <c r="N19" s="18" t="s">
        <v>254</v>
      </c>
      <c r="O19" s="16">
        <v>4.2776676819999997</v>
      </c>
      <c r="P19" s="19">
        <v>4.7499999999999997E-120</v>
      </c>
      <c r="Q19" s="16" t="str">
        <f t="shared" si="2"/>
        <v>****</v>
      </c>
      <c r="T19" s="18" t="s">
        <v>88</v>
      </c>
      <c r="U19" s="16">
        <v>1.1640176449999999</v>
      </c>
      <c r="V19" s="16">
        <v>7.1899999999999999E-5</v>
      </c>
      <c r="W19" s="20" t="str">
        <f t="shared" si="3"/>
        <v>****</v>
      </c>
    </row>
    <row r="20" spans="2:23" x14ac:dyDescent="0.25">
      <c r="B20" s="18" t="s">
        <v>115</v>
      </c>
      <c r="C20" s="16">
        <v>1.844681247</v>
      </c>
      <c r="D20" s="19">
        <v>8.5399999999999992E-199</v>
      </c>
      <c r="E20" s="16" t="str">
        <f t="shared" si="0"/>
        <v>****</v>
      </c>
      <c r="H20" s="16" t="s">
        <v>38</v>
      </c>
      <c r="I20" s="16">
        <v>1.3359048549999999</v>
      </c>
      <c r="J20" s="16">
        <v>3.8700000000000001E-40</v>
      </c>
      <c r="K20" s="16" t="str">
        <f t="shared" si="1"/>
        <v>****</v>
      </c>
      <c r="N20" s="18" t="s">
        <v>56</v>
      </c>
      <c r="O20" s="16">
        <v>3.1722282380000002</v>
      </c>
      <c r="P20" s="19">
        <v>8.6099999999999996E-129</v>
      </c>
      <c r="Q20" s="16" t="str">
        <f t="shared" si="2"/>
        <v>****</v>
      </c>
      <c r="T20" s="18" t="s">
        <v>114</v>
      </c>
      <c r="U20" s="16">
        <v>0.94172755100000005</v>
      </c>
      <c r="V20" s="16">
        <v>3.7499999999999999E-49</v>
      </c>
      <c r="W20" s="20" t="str">
        <f t="shared" si="3"/>
        <v>****</v>
      </c>
    </row>
    <row r="21" spans="2:23" x14ac:dyDescent="0.25">
      <c r="B21" s="18" t="s">
        <v>185</v>
      </c>
      <c r="C21" s="16">
        <v>1.769773075</v>
      </c>
      <c r="D21" s="19">
        <v>7.6900000000000003E-10</v>
      </c>
      <c r="E21" s="16" t="str">
        <f t="shared" si="0"/>
        <v>****</v>
      </c>
      <c r="H21" s="16" t="s">
        <v>88</v>
      </c>
      <c r="I21" s="16">
        <v>1.3007183920000001</v>
      </c>
      <c r="J21" s="16">
        <v>5.3799999999999999E-8</v>
      </c>
      <c r="K21" s="16" t="str">
        <f t="shared" si="1"/>
        <v>****</v>
      </c>
      <c r="N21" s="18" t="s">
        <v>271</v>
      </c>
      <c r="O21" s="16">
        <v>2.9581399259999999</v>
      </c>
      <c r="P21" s="19">
        <v>0</v>
      </c>
      <c r="Q21" s="16" t="str">
        <f t="shared" si="2"/>
        <v>****</v>
      </c>
      <c r="T21" s="18" t="s">
        <v>161</v>
      </c>
      <c r="U21" s="16">
        <v>0.92530515400000002</v>
      </c>
      <c r="V21" s="16">
        <v>7.1899999999999999E-5</v>
      </c>
      <c r="W21" s="20" t="str">
        <f t="shared" si="3"/>
        <v>****</v>
      </c>
    </row>
    <row r="22" spans="2:23" x14ac:dyDescent="0.25">
      <c r="B22" s="18" t="s">
        <v>101</v>
      </c>
      <c r="C22" s="16">
        <v>1.7208061800000001</v>
      </c>
      <c r="D22" s="19">
        <v>2.3199999999999998E-9</v>
      </c>
      <c r="E22" s="16" t="str">
        <f t="shared" si="0"/>
        <v>****</v>
      </c>
      <c r="H22" s="16" t="s">
        <v>138</v>
      </c>
      <c r="I22" s="16">
        <v>1.255931914</v>
      </c>
      <c r="J22" s="16">
        <v>4.2400000000000001E-6</v>
      </c>
      <c r="K22" s="16" t="str">
        <f t="shared" si="1"/>
        <v>****</v>
      </c>
      <c r="N22" s="18" t="s">
        <v>176</v>
      </c>
      <c r="O22" s="16">
        <v>2.8224360389999998</v>
      </c>
      <c r="P22" s="19">
        <v>7.7100000000000005E-13</v>
      </c>
      <c r="Q22" s="16" t="str">
        <f t="shared" si="2"/>
        <v>****</v>
      </c>
      <c r="T22" s="18" t="s">
        <v>56</v>
      </c>
      <c r="U22" s="16">
        <v>0.86187406799999999</v>
      </c>
      <c r="V22" s="16">
        <v>1.85E-14</v>
      </c>
      <c r="W22" s="20" t="str">
        <f t="shared" si="3"/>
        <v>****</v>
      </c>
    </row>
    <row r="23" spans="2:23" x14ac:dyDescent="0.25">
      <c r="B23" s="18" t="s">
        <v>38</v>
      </c>
      <c r="C23" s="16">
        <v>1.5248852479999999</v>
      </c>
      <c r="D23" s="19">
        <v>8.0800000000000003E-32</v>
      </c>
      <c r="E23" s="16" t="str">
        <f t="shared" si="0"/>
        <v>****</v>
      </c>
      <c r="H23" s="16" t="s">
        <v>200</v>
      </c>
      <c r="I23" s="16">
        <v>1.2365200160000001</v>
      </c>
      <c r="J23" s="16">
        <v>1.6899999999999999E-8</v>
      </c>
      <c r="K23" s="16" t="str">
        <f t="shared" si="1"/>
        <v>****</v>
      </c>
      <c r="N23" s="18" t="s">
        <v>92</v>
      </c>
      <c r="O23" s="16">
        <v>2.7491586109999999</v>
      </c>
      <c r="P23" s="19">
        <v>2.2900000000000001E-12</v>
      </c>
      <c r="Q23" s="16" t="str">
        <f t="shared" si="2"/>
        <v>****</v>
      </c>
      <c r="T23" s="18" t="s">
        <v>117</v>
      </c>
      <c r="U23" s="16">
        <v>0.68287876400000003</v>
      </c>
      <c r="V23" s="16">
        <v>3.6200000000000001E-6</v>
      </c>
      <c r="W23" s="20" t="str">
        <f t="shared" si="3"/>
        <v>****</v>
      </c>
    </row>
    <row r="24" spans="2:23" x14ac:dyDescent="0.25">
      <c r="B24" s="18" t="s">
        <v>228</v>
      </c>
      <c r="C24" s="16">
        <v>1.469361038</v>
      </c>
      <c r="D24" s="19">
        <v>4.6800000000000002E-28</v>
      </c>
      <c r="E24" s="16" t="str">
        <f t="shared" si="0"/>
        <v>****</v>
      </c>
      <c r="H24" s="16" t="s">
        <v>277</v>
      </c>
      <c r="I24" s="16">
        <v>1.1328591429999999</v>
      </c>
      <c r="J24" s="16">
        <v>3.8599999999999999E-7</v>
      </c>
      <c r="K24" s="16" t="str">
        <f t="shared" si="1"/>
        <v>****</v>
      </c>
      <c r="N24" s="18" t="s">
        <v>27</v>
      </c>
      <c r="O24" s="16">
        <v>2.5618812069999999</v>
      </c>
      <c r="P24" s="19">
        <v>2.8399999999999999E-85</v>
      </c>
      <c r="Q24" s="16" t="str">
        <f t="shared" si="2"/>
        <v>****</v>
      </c>
      <c r="T24" s="18" t="s">
        <v>245</v>
      </c>
      <c r="U24" s="16">
        <v>0.58425059199999996</v>
      </c>
      <c r="V24" s="16">
        <v>3.28E-15</v>
      </c>
      <c r="W24" s="20" t="str">
        <f t="shared" si="3"/>
        <v>****</v>
      </c>
    </row>
    <row r="25" spans="2:23" x14ac:dyDescent="0.25">
      <c r="B25" s="18" t="s">
        <v>21</v>
      </c>
      <c r="C25" s="16">
        <v>1.412203737</v>
      </c>
      <c r="D25" s="19">
        <v>1.5200000000000001E-62</v>
      </c>
      <c r="E25" s="16" t="str">
        <f t="shared" si="0"/>
        <v>****</v>
      </c>
      <c r="H25" s="16" t="s">
        <v>28</v>
      </c>
      <c r="I25" s="16">
        <v>1.0695483320000001</v>
      </c>
      <c r="J25" s="16">
        <v>5.7199999999999998E-45</v>
      </c>
      <c r="K25" s="16" t="str">
        <f t="shared" si="1"/>
        <v>****</v>
      </c>
      <c r="N25" s="18" t="s">
        <v>125</v>
      </c>
      <c r="O25" s="16">
        <v>2.5007100630000001</v>
      </c>
      <c r="P25" s="19">
        <v>2.1899999999999999E-10</v>
      </c>
      <c r="Q25" s="16" t="str">
        <f t="shared" si="2"/>
        <v>****</v>
      </c>
      <c r="T25" s="18" t="s">
        <v>235</v>
      </c>
      <c r="U25" s="16">
        <v>0.544490484</v>
      </c>
      <c r="V25" s="16">
        <v>1.13E-34</v>
      </c>
      <c r="W25" s="20" t="str">
        <f t="shared" si="3"/>
        <v>****</v>
      </c>
    </row>
    <row r="26" spans="2:23" x14ac:dyDescent="0.25">
      <c r="B26" s="18" t="s">
        <v>265</v>
      </c>
      <c r="C26" s="16">
        <v>1.158140116</v>
      </c>
      <c r="D26" s="19">
        <v>1.51E-21</v>
      </c>
      <c r="E26" s="16" t="str">
        <f t="shared" si="0"/>
        <v>****</v>
      </c>
      <c r="H26" s="16" t="s">
        <v>115</v>
      </c>
      <c r="I26" s="16">
        <v>1.005921831</v>
      </c>
      <c r="J26" s="16">
        <v>1.7199999999999999E-104</v>
      </c>
      <c r="K26" s="16" t="str">
        <f t="shared" si="1"/>
        <v>****</v>
      </c>
      <c r="N26" s="18" t="s">
        <v>230</v>
      </c>
      <c r="O26" s="16">
        <v>2.4721392149999999</v>
      </c>
      <c r="P26" s="19">
        <v>5.9400000000000002E-10</v>
      </c>
      <c r="Q26" s="16" t="str">
        <f t="shared" si="2"/>
        <v>****</v>
      </c>
      <c r="T26" s="18" t="s">
        <v>248</v>
      </c>
      <c r="U26" s="16">
        <v>0.50326315600000004</v>
      </c>
      <c r="V26" s="16">
        <v>2.4499999999999999E-87</v>
      </c>
      <c r="W26" s="20" t="str">
        <f t="shared" si="3"/>
        <v>****</v>
      </c>
    </row>
    <row r="27" spans="2:23" x14ac:dyDescent="0.25">
      <c r="B27" s="18" t="s">
        <v>28</v>
      </c>
      <c r="C27" s="16">
        <v>0.908899032</v>
      </c>
      <c r="D27" s="19">
        <v>6.9900000000000006E-18</v>
      </c>
      <c r="E27" s="16" t="str">
        <f t="shared" si="0"/>
        <v>****</v>
      </c>
      <c r="H27" s="16" t="s">
        <v>212</v>
      </c>
      <c r="I27" s="16">
        <v>0.933548406</v>
      </c>
      <c r="J27" s="16">
        <v>9.1500000000000003E-7</v>
      </c>
      <c r="K27" s="16" t="str">
        <f t="shared" si="1"/>
        <v>****</v>
      </c>
      <c r="N27" s="18" t="s">
        <v>72</v>
      </c>
      <c r="O27" s="16">
        <v>2.4521246140000001</v>
      </c>
      <c r="P27" s="19">
        <v>1.87E-25</v>
      </c>
      <c r="Q27" s="16" t="str">
        <f t="shared" si="2"/>
        <v>****</v>
      </c>
      <c r="T27" s="18" t="s">
        <v>242</v>
      </c>
      <c r="U27" s="16">
        <v>0.35000214499999999</v>
      </c>
      <c r="V27" s="16">
        <v>6.7399999999999993E-27</v>
      </c>
      <c r="W27" s="20" t="str">
        <f t="shared" si="3"/>
        <v>****</v>
      </c>
    </row>
    <row r="28" spans="2:23" x14ac:dyDescent="0.25">
      <c r="B28" s="18" t="s">
        <v>267</v>
      </c>
      <c r="C28" s="16">
        <v>0.89040311800000005</v>
      </c>
      <c r="D28" s="19">
        <v>4.6799999999999996E-25</v>
      </c>
      <c r="E28" s="16" t="str">
        <f t="shared" si="0"/>
        <v>****</v>
      </c>
      <c r="H28" s="16" t="s">
        <v>225</v>
      </c>
      <c r="I28" s="16">
        <v>0.89524773899999999</v>
      </c>
      <c r="J28" s="16">
        <v>7.8500000000000007E-12</v>
      </c>
      <c r="K28" s="16" t="str">
        <f t="shared" si="1"/>
        <v>****</v>
      </c>
      <c r="N28" s="18" t="s">
        <v>192</v>
      </c>
      <c r="O28" s="16">
        <v>2.3130910610000002</v>
      </c>
      <c r="P28" s="19">
        <v>5.0400000000000002E-33</v>
      </c>
      <c r="Q28" s="16" t="str">
        <f t="shared" si="2"/>
        <v>****</v>
      </c>
      <c r="T28" s="18" t="s">
        <v>146</v>
      </c>
      <c r="U28" s="16">
        <v>0.30805222100000001</v>
      </c>
      <c r="V28" s="16">
        <v>4.1199999999999998E-9</v>
      </c>
      <c r="W28" s="20" t="str">
        <f t="shared" si="3"/>
        <v>****</v>
      </c>
    </row>
    <row r="29" spans="2:23" x14ac:dyDescent="0.25">
      <c r="B29" s="18" t="s">
        <v>225</v>
      </c>
      <c r="C29" s="16">
        <v>0.81918761699999998</v>
      </c>
      <c r="D29" s="19">
        <v>7.6500000000000003E-5</v>
      </c>
      <c r="E29" s="16" t="str">
        <f t="shared" si="0"/>
        <v>****</v>
      </c>
      <c r="H29" s="16" t="s">
        <v>21</v>
      </c>
      <c r="I29" s="16">
        <v>0.78912782199999998</v>
      </c>
      <c r="J29" s="16">
        <v>4.8799999999999997E-48</v>
      </c>
      <c r="K29" s="16" t="str">
        <f t="shared" si="1"/>
        <v>****</v>
      </c>
      <c r="N29" s="18" t="s">
        <v>261</v>
      </c>
      <c r="O29" s="16">
        <v>2.2845465429999998</v>
      </c>
      <c r="P29" s="19">
        <v>1.8700000000000001E-247</v>
      </c>
      <c r="Q29" s="16" t="str">
        <f t="shared" si="2"/>
        <v>****</v>
      </c>
      <c r="T29" s="18" t="s">
        <v>255</v>
      </c>
      <c r="U29" s="16">
        <v>0.27952100499999999</v>
      </c>
      <c r="V29" s="16">
        <v>2.89E-18</v>
      </c>
      <c r="W29" s="20" t="str">
        <f t="shared" si="3"/>
        <v>****</v>
      </c>
    </row>
    <row r="30" spans="2:23" x14ac:dyDescent="0.25">
      <c r="B30" s="18" t="s">
        <v>87</v>
      </c>
      <c r="C30" s="16">
        <v>0.76883542299999996</v>
      </c>
      <c r="D30" s="19">
        <v>4.2999999999999997E-51</v>
      </c>
      <c r="E30" s="16" t="str">
        <f t="shared" si="0"/>
        <v>****</v>
      </c>
      <c r="H30" s="16" t="s">
        <v>156</v>
      </c>
      <c r="I30" s="16">
        <v>0.78866174300000003</v>
      </c>
      <c r="J30" s="16">
        <v>9.7300000000000004E-74</v>
      </c>
      <c r="K30" s="16" t="str">
        <f t="shared" si="1"/>
        <v>****</v>
      </c>
      <c r="N30" s="18" t="s">
        <v>180</v>
      </c>
      <c r="O30" s="16">
        <v>2.0829113279999998</v>
      </c>
      <c r="P30" s="19">
        <v>0</v>
      </c>
      <c r="Q30" s="16" t="str">
        <f t="shared" si="2"/>
        <v>****</v>
      </c>
      <c r="T30" s="18" t="s">
        <v>113</v>
      </c>
      <c r="U30" s="16">
        <v>0.25022892499999999</v>
      </c>
      <c r="V30" s="16">
        <v>1.2400000000000001E-9</v>
      </c>
      <c r="W30" s="20" t="str">
        <f t="shared" si="3"/>
        <v>****</v>
      </c>
    </row>
    <row r="31" spans="2:23" x14ac:dyDescent="0.25">
      <c r="B31" s="18" t="s">
        <v>258</v>
      </c>
      <c r="C31" s="16">
        <v>0.76075857800000002</v>
      </c>
      <c r="D31" s="19">
        <v>8.5800000000000004E-10</v>
      </c>
      <c r="E31" s="16" t="str">
        <f t="shared" si="0"/>
        <v>****</v>
      </c>
      <c r="H31" s="16" t="s">
        <v>112</v>
      </c>
      <c r="I31" s="16">
        <v>0.76844170700000003</v>
      </c>
      <c r="J31" s="16">
        <v>8.2099999999999995E-7</v>
      </c>
      <c r="K31" s="16" t="str">
        <f t="shared" si="1"/>
        <v>****</v>
      </c>
      <c r="N31" s="18" t="s">
        <v>184</v>
      </c>
      <c r="O31" s="16">
        <v>2.0656262390000002</v>
      </c>
      <c r="P31" s="19">
        <v>3.03E-7</v>
      </c>
      <c r="Q31" s="16" t="str">
        <f t="shared" si="2"/>
        <v>****</v>
      </c>
      <c r="T31" s="18" t="s">
        <v>177</v>
      </c>
      <c r="U31" s="16">
        <v>-0.105289937</v>
      </c>
      <c r="V31" s="16">
        <v>2.9100000000000001E-6</v>
      </c>
      <c r="W31" s="20" t="str">
        <f t="shared" si="3"/>
        <v>****</v>
      </c>
    </row>
    <row r="32" spans="2:23" x14ac:dyDescent="0.25">
      <c r="B32" s="18" t="s">
        <v>153</v>
      </c>
      <c r="C32" s="16">
        <v>0.74369419299999995</v>
      </c>
      <c r="D32" s="19">
        <v>2.25E-41</v>
      </c>
      <c r="E32" s="16" t="str">
        <f t="shared" si="0"/>
        <v>****</v>
      </c>
      <c r="H32" s="16" t="s">
        <v>130</v>
      </c>
      <c r="I32" s="16">
        <v>0.76496235899999998</v>
      </c>
      <c r="J32" s="16">
        <v>2.8099999999999999E-7</v>
      </c>
      <c r="K32" s="16" t="str">
        <f t="shared" si="1"/>
        <v>****</v>
      </c>
      <c r="N32" s="18" t="s">
        <v>268</v>
      </c>
      <c r="O32" s="16">
        <v>1.7269633440000001</v>
      </c>
      <c r="P32" s="19">
        <v>1.21E-163</v>
      </c>
      <c r="Q32" s="16" t="str">
        <f t="shared" si="2"/>
        <v>****</v>
      </c>
      <c r="T32" s="18" t="s">
        <v>124</v>
      </c>
      <c r="U32" s="16">
        <v>-0.110816462</v>
      </c>
      <c r="V32" s="16">
        <v>1.8099999999999999E-5</v>
      </c>
      <c r="W32" s="20" t="str">
        <f t="shared" si="3"/>
        <v>****</v>
      </c>
    </row>
    <row r="33" spans="2:23" x14ac:dyDescent="0.25">
      <c r="B33" s="18" t="s">
        <v>156</v>
      </c>
      <c r="C33" s="16">
        <v>0.71611939099999999</v>
      </c>
      <c r="D33" s="19">
        <v>1.1300000000000001E-56</v>
      </c>
      <c r="E33" s="16" t="str">
        <f t="shared" si="0"/>
        <v>****</v>
      </c>
      <c r="H33" s="16" t="s">
        <v>265</v>
      </c>
      <c r="I33" s="16">
        <v>0.76283916600000001</v>
      </c>
      <c r="J33" s="16">
        <v>1.12E-10</v>
      </c>
      <c r="K33" s="16" t="str">
        <f t="shared" si="1"/>
        <v>****</v>
      </c>
      <c r="N33" s="18" t="s">
        <v>205</v>
      </c>
      <c r="O33" s="16">
        <v>1.604342331</v>
      </c>
      <c r="P33" s="19">
        <v>1.0200000000000001E-16</v>
      </c>
      <c r="Q33" s="16" t="str">
        <f t="shared" si="2"/>
        <v>****</v>
      </c>
      <c r="T33" s="18" t="s">
        <v>110</v>
      </c>
      <c r="U33" s="16">
        <v>-0.128717518</v>
      </c>
      <c r="V33" s="16">
        <v>2.9100000000000001E-6</v>
      </c>
      <c r="W33" s="20" t="str">
        <f t="shared" si="3"/>
        <v>****</v>
      </c>
    </row>
    <row r="34" spans="2:23" x14ac:dyDescent="0.25">
      <c r="B34" s="18" t="s">
        <v>111</v>
      </c>
      <c r="C34" s="16">
        <v>0.69634422200000001</v>
      </c>
      <c r="D34" s="19">
        <v>1.14E-37</v>
      </c>
      <c r="E34" s="16" t="str">
        <f t="shared" si="0"/>
        <v>****</v>
      </c>
      <c r="H34" s="16" t="s">
        <v>271</v>
      </c>
      <c r="I34" s="16">
        <v>0.74426198799999999</v>
      </c>
      <c r="J34" s="16">
        <v>2.2100000000000002E-19</v>
      </c>
      <c r="K34" s="16" t="str">
        <f t="shared" si="1"/>
        <v>****</v>
      </c>
      <c r="N34" s="18" t="s">
        <v>220</v>
      </c>
      <c r="O34" s="16">
        <v>1.4799505230000001</v>
      </c>
      <c r="P34" s="19">
        <v>9.2799999999999999E-19</v>
      </c>
      <c r="Q34" s="16" t="str">
        <f t="shared" si="2"/>
        <v>****</v>
      </c>
      <c r="T34" s="18" t="s">
        <v>39</v>
      </c>
      <c r="U34" s="16">
        <v>-0.24241236099999999</v>
      </c>
      <c r="V34" s="16">
        <v>6.3000000000000002E-19</v>
      </c>
      <c r="W34" s="20" t="str">
        <f t="shared" si="3"/>
        <v>****</v>
      </c>
    </row>
    <row r="35" spans="2:23" x14ac:dyDescent="0.25">
      <c r="B35" s="18" t="s">
        <v>170</v>
      </c>
      <c r="C35" s="16">
        <v>0.64965178700000004</v>
      </c>
      <c r="D35" s="19">
        <v>2.45E-9</v>
      </c>
      <c r="E35" s="16" t="str">
        <f t="shared" si="0"/>
        <v>****</v>
      </c>
      <c r="H35" s="16" t="s">
        <v>267</v>
      </c>
      <c r="I35" s="16">
        <v>0.71687481399999997</v>
      </c>
      <c r="J35" s="16">
        <v>1.0299999999999999E-21</v>
      </c>
      <c r="K35" s="16" t="str">
        <f t="shared" si="1"/>
        <v>****</v>
      </c>
      <c r="N35" s="18" t="s">
        <v>226</v>
      </c>
      <c r="O35" s="16">
        <v>1.469745584</v>
      </c>
      <c r="P35" s="19">
        <v>1.88E-8</v>
      </c>
      <c r="Q35" s="16" t="str">
        <f t="shared" si="2"/>
        <v>****</v>
      </c>
      <c r="T35" s="18" t="s">
        <v>134</v>
      </c>
      <c r="U35" s="16">
        <v>-0.24394437199999999</v>
      </c>
      <c r="V35" s="16">
        <v>1.4300000000000001E-8</v>
      </c>
      <c r="W35" s="20" t="str">
        <f t="shared" si="3"/>
        <v>****</v>
      </c>
    </row>
    <row r="36" spans="2:23" x14ac:dyDescent="0.25">
      <c r="B36" s="18" t="s">
        <v>259</v>
      </c>
      <c r="C36" s="16">
        <v>0.64202922799999995</v>
      </c>
      <c r="D36" s="19">
        <v>4.2099999999999999E-30</v>
      </c>
      <c r="E36" s="16" t="str">
        <f t="shared" si="0"/>
        <v>****</v>
      </c>
      <c r="H36" s="16" t="s">
        <v>209</v>
      </c>
      <c r="I36" s="16">
        <v>0.61805880700000004</v>
      </c>
      <c r="J36" s="16">
        <v>3.6999999999999998E-5</v>
      </c>
      <c r="K36" s="16" t="str">
        <f t="shared" si="1"/>
        <v>****</v>
      </c>
      <c r="N36" s="18" t="s">
        <v>61</v>
      </c>
      <c r="O36" s="16">
        <v>1.392748383</v>
      </c>
      <c r="P36" s="19">
        <v>4.3999999999999997E-18</v>
      </c>
      <c r="Q36" s="16" t="str">
        <f t="shared" si="2"/>
        <v>****</v>
      </c>
      <c r="T36" s="18" t="s">
        <v>87</v>
      </c>
      <c r="U36" s="16">
        <v>-0.24621422300000001</v>
      </c>
      <c r="V36" s="16">
        <v>1.27E-5</v>
      </c>
      <c r="W36" s="20" t="str">
        <f t="shared" si="3"/>
        <v>****</v>
      </c>
    </row>
    <row r="37" spans="2:23" x14ac:dyDescent="0.25">
      <c r="B37" s="18" t="s">
        <v>40</v>
      </c>
      <c r="C37" s="16">
        <v>0.59084669000000001</v>
      </c>
      <c r="D37" s="19">
        <v>7.7600000000000002E-6</v>
      </c>
      <c r="E37" s="16" t="str">
        <f t="shared" si="0"/>
        <v>****</v>
      </c>
      <c r="H37" s="16" t="s">
        <v>170</v>
      </c>
      <c r="I37" s="16">
        <v>0.59192145200000001</v>
      </c>
      <c r="J37" s="16">
        <v>6.0399999999999998E-9</v>
      </c>
      <c r="K37" s="16" t="str">
        <f t="shared" si="1"/>
        <v>****</v>
      </c>
      <c r="N37" s="18" t="s">
        <v>73</v>
      </c>
      <c r="O37" s="16">
        <v>1.392219689</v>
      </c>
      <c r="P37" s="19">
        <v>1.09E-10</v>
      </c>
      <c r="Q37" s="16" t="str">
        <f t="shared" si="2"/>
        <v>****</v>
      </c>
      <c r="T37" s="18" t="s">
        <v>244</v>
      </c>
      <c r="U37" s="16">
        <v>-0.24663886500000001</v>
      </c>
      <c r="V37" s="16">
        <v>7.5500000000000003E-19</v>
      </c>
      <c r="W37" s="20" t="str">
        <f t="shared" si="3"/>
        <v>****</v>
      </c>
    </row>
    <row r="38" spans="2:23" x14ac:dyDescent="0.25">
      <c r="B38" s="18" t="s">
        <v>143</v>
      </c>
      <c r="C38" s="16">
        <v>0.49649272799999999</v>
      </c>
      <c r="D38" s="19">
        <v>1.1E-54</v>
      </c>
      <c r="E38" s="16" t="str">
        <f t="shared" si="0"/>
        <v>****</v>
      </c>
      <c r="H38" s="16" t="s">
        <v>40</v>
      </c>
      <c r="I38" s="16">
        <v>0.57234842699999999</v>
      </c>
      <c r="J38" s="16">
        <v>2.0899999999999999E-6</v>
      </c>
      <c r="K38" s="16" t="str">
        <f t="shared" si="1"/>
        <v>****</v>
      </c>
      <c r="N38" s="18" t="s">
        <v>222</v>
      </c>
      <c r="O38" s="16">
        <v>1.3718107470000001</v>
      </c>
      <c r="P38" s="19">
        <v>1.06E-40</v>
      </c>
      <c r="Q38" s="16" t="str">
        <f t="shared" si="2"/>
        <v>****</v>
      </c>
      <c r="T38" s="18" t="s">
        <v>256</v>
      </c>
      <c r="U38" s="16">
        <v>-0.26205398200000002</v>
      </c>
      <c r="V38" s="16">
        <v>1.9600000000000001E-12</v>
      </c>
      <c r="W38" s="20" t="str">
        <f t="shared" si="3"/>
        <v>****</v>
      </c>
    </row>
    <row r="39" spans="2:23" x14ac:dyDescent="0.25">
      <c r="B39" s="18" t="s">
        <v>246</v>
      </c>
      <c r="C39" s="16">
        <v>0.47189840100000002</v>
      </c>
      <c r="D39" s="19">
        <v>1.92E-35</v>
      </c>
      <c r="E39" s="16" t="str">
        <f t="shared" si="0"/>
        <v>****</v>
      </c>
      <c r="H39" s="16" t="s">
        <v>87</v>
      </c>
      <c r="I39" s="16">
        <v>0.52262120000000001</v>
      </c>
      <c r="J39" s="16">
        <v>8.0800000000000001E-26</v>
      </c>
      <c r="K39" s="16" t="str">
        <f t="shared" si="1"/>
        <v>****</v>
      </c>
      <c r="N39" s="18" t="s">
        <v>233</v>
      </c>
      <c r="O39" s="16">
        <v>1.1760223670000001</v>
      </c>
      <c r="P39" s="19">
        <v>1.52E-85</v>
      </c>
      <c r="Q39" s="16" t="str">
        <f t="shared" si="2"/>
        <v>****</v>
      </c>
      <c r="T39" s="18" t="s">
        <v>264</v>
      </c>
      <c r="U39" s="16">
        <v>-0.26370634399999998</v>
      </c>
      <c r="V39" s="16">
        <v>5.1400000000000003E-13</v>
      </c>
      <c r="W39" s="20" t="str">
        <f t="shared" si="3"/>
        <v>****</v>
      </c>
    </row>
    <row r="40" spans="2:23" x14ac:dyDescent="0.25">
      <c r="B40" s="18" t="s">
        <v>48</v>
      </c>
      <c r="C40" s="16">
        <v>0.46286315</v>
      </c>
      <c r="D40" s="19">
        <v>6.4299999999999995E-10</v>
      </c>
      <c r="E40" s="16" t="str">
        <f t="shared" si="0"/>
        <v>****</v>
      </c>
      <c r="H40" s="16" t="s">
        <v>42</v>
      </c>
      <c r="I40" s="16">
        <v>0.51298135499999997</v>
      </c>
      <c r="J40" s="16">
        <v>6.7299999999999996E-5</v>
      </c>
      <c r="K40" s="16" t="str">
        <f t="shared" si="1"/>
        <v>****</v>
      </c>
      <c r="N40" s="18" t="s">
        <v>187</v>
      </c>
      <c r="O40" s="16">
        <v>1.1234163079999999</v>
      </c>
      <c r="P40" s="19">
        <v>9.1499999999999994E-46</v>
      </c>
      <c r="Q40" s="16" t="str">
        <f t="shared" si="2"/>
        <v>****</v>
      </c>
      <c r="T40" s="18" t="s">
        <v>153</v>
      </c>
      <c r="U40" s="16">
        <v>-0.28460094899999999</v>
      </c>
      <c r="V40" s="16">
        <v>2.2699999999999999E-6</v>
      </c>
      <c r="W40" s="20" t="str">
        <f t="shared" si="3"/>
        <v>****</v>
      </c>
    </row>
    <row r="41" spans="2:23" x14ac:dyDescent="0.25">
      <c r="B41" s="18" t="s">
        <v>134</v>
      </c>
      <c r="C41" s="16">
        <v>0.39139860999999998</v>
      </c>
      <c r="D41" s="19">
        <v>6.4899999999999998E-22</v>
      </c>
      <c r="E41" s="16" t="str">
        <f t="shared" si="0"/>
        <v>****</v>
      </c>
      <c r="H41" s="16" t="s">
        <v>153</v>
      </c>
      <c r="I41" s="16">
        <v>0.45909324299999998</v>
      </c>
      <c r="J41" s="16">
        <v>6.3000000000000004E-18</v>
      </c>
      <c r="K41" s="16" t="str">
        <f t="shared" si="1"/>
        <v>****</v>
      </c>
      <c r="N41" s="18" t="s">
        <v>234</v>
      </c>
      <c r="O41" s="16">
        <v>1.111871904</v>
      </c>
      <c r="P41" s="19">
        <v>5.5299999999999997E-72</v>
      </c>
      <c r="Q41" s="16" t="str">
        <f t="shared" si="2"/>
        <v>****</v>
      </c>
      <c r="T41" s="18" t="s">
        <v>143</v>
      </c>
      <c r="U41" s="16">
        <v>-0.29212336799999999</v>
      </c>
      <c r="V41" s="16">
        <v>7.5500000000000003E-19</v>
      </c>
      <c r="W41" s="20" t="str">
        <f t="shared" si="3"/>
        <v>****</v>
      </c>
    </row>
    <row r="42" spans="2:23" x14ac:dyDescent="0.25">
      <c r="B42" s="18" t="s">
        <v>96</v>
      </c>
      <c r="C42" s="16">
        <v>0.37591822200000002</v>
      </c>
      <c r="D42" s="19">
        <v>6.7999999999999997E-9</v>
      </c>
      <c r="E42" s="16" t="str">
        <f t="shared" si="0"/>
        <v>****</v>
      </c>
      <c r="H42" s="16" t="s">
        <v>146</v>
      </c>
      <c r="I42" s="16">
        <v>0.45835060599999999</v>
      </c>
      <c r="J42" s="16">
        <v>1.2400000000000001E-21</v>
      </c>
      <c r="K42" s="16" t="str">
        <f t="shared" si="1"/>
        <v>****</v>
      </c>
      <c r="N42" s="18" t="s">
        <v>117</v>
      </c>
      <c r="O42" s="16">
        <v>1.0593704960000001</v>
      </c>
      <c r="P42" s="19">
        <v>2.3200000000000001E-14</v>
      </c>
      <c r="Q42" s="16" t="str">
        <f t="shared" si="2"/>
        <v>****</v>
      </c>
      <c r="T42" s="18" t="s">
        <v>178</v>
      </c>
      <c r="U42" s="16">
        <v>-0.300485422</v>
      </c>
      <c r="V42" s="16">
        <v>8.7499999999999999E-5</v>
      </c>
      <c r="W42" s="20" t="str">
        <f t="shared" si="3"/>
        <v>****</v>
      </c>
    </row>
    <row r="43" spans="2:23" x14ac:dyDescent="0.25">
      <c r="B43" s="18" t="s">
        <v>238</v>
      </c>
      <c r="C43" s="16">
        <v>0.35402877999999999</v>
      </c>
      <c r="D43" s="19">
        <v>1.7300000000000001E-34</v>
      </c>
      <c r="E43" s="16" t="str">
        <f t="shared" si="0"/>
        <v>****</v>
      </c>
      <c r="H43" s="16" t="s">
        <v>96</v>
      </c>
      <c r="I43" s="16">
        <v>0.441598667</v>
      </c>
      <c r="J43" s="16">
        <v>3.6300000000000001E-12</v>
      </c>
      <c r="K43" s="16" t="str">
        <f t="shared" si="1"/>
        <v>****</v>
      </c>
      <c r="N43" s="18" t="s">
        <v>198</v>
      </c>
      <c r="O43" s="16">
        <v>0.95603350799999998</v>
      </c>
      <c r="P43" s="19">
        <v>7.9499999999999994E-5</v>
      </c>
      <c r="Q43" s="16" t="str">
        <f t="shared" si="2"/>
        <v>****</v>
      </c>
      <c r="T43" s="18" t="s">
        <v>246</v>
      </c>
      <c r="U43" s="16">
        <v>-0.31430034299999998</v>
      </c>
      <c r="V43" s="16">
        <v>1.2300000000000001E-15</v>
      </c>
      <c r="W43" s="20" t="str">
        <f t="shared" si="3"/>
        <v>****</v>
      </c>
    </row>
    <row r="44" spans="2:23" x14ac:dyDescent="0.25">
      <c r="B44" s="18" t="s">
        <v>231</v>
      </c>
      <c r="C44" s="16">
        <v>0.351426083</v>
      </c>
      <c r="D44" s="19">
        <v>1.19E-5</v>
      </c>
      <c r="E44" s="16" t="str">
        <f t="shared" si="0"/>
        <v>****</v>
      </c>
      <c r="H44" s="16" t="s">
        <v>259</v>
      </c>
      <c r="I44" s="16">
        <v>0.41897649300000001</v>
      </c>
      <c r="J44" s="16">
        <v>1.6900000000000001E-18</v>
      </c>
      <c r="K44" s="16" t="str">
        <f t="shared" si="1"/>
        <v>****</v>
      </c>
      <c r="N44" s="18" t="s">
        <v>221</v>
      </c>
      <c r="O44" s="16">
        <v>0.93738643099999996</v>
      </c>
      <c r="P44" s="19">
        <v>2.0399999999999999E-18</v>
      </c>
      <c r="Q44" s="16" t="str">
        <f t="shared" si="2"/>
        <v>****</v>
      </c>
      <c r="T44" s="18" t="s">
        <v>76</v>
      </c>
      <c r="U44" s="16">
        <v>-0.32992434100000001</v>
      </c>
      <c r="V44" s="16">
        <v>1.66E-6</v>
      </c>
      <c r="W44" s="20" t="str">
        <f t="shared" si="3"/>
        <v>****</v>
      </c>
    </row>
    <row r="45" spans="2:23" x14ac:dyDescent="0.25">
      <c r="B45" s="18" t="s">
        <v>263</v>
      </c>
      <c r="C45" s="16">
        <v>0.34449450199999998</v>
      </c>
      <c r="D45" s="19">
        <v>8.2400000000000002E-13</v>
      </c>
      <c r="E45" s="16" t="str">
        <f t="shared" si="0"/>
        <v>****</v>
      </c>
      <c r="H45" s="16" t="s">
        <v>145</v>
      </c>
      <c r="I45" s="16">
        <v>0.39748681699999999</v>
      </c>
      <c r="J45" s="16">
        <v>7.3000000000000001E-38</v>
      </c>
      <c r="K45" s="16" t="str">
        <f t="shared" si="1"/>
        <v>****</v>
      </c>
      <c r="N45" s="18" t="s">
        <v>31</v>
      </c>
      <c r="O45" s="16">
        <v>0.86708475399999996</v>
      </c>
      <c r="P45" s="19">
        <v>7.3899999999999999E-50</v>
      </c>
      <c r="Q45" s="16" t="str">
        <f t="shared" si="2"/>
        <v>****</v>
      </c>
      <c r="T45" s="18" t="s">
        <v>180</v>
      </c>
      <c r="U45" s="16">
        <v>-0.37857518800000001</v>
      </c>
      <c r="V45" s="16">
        <v>6.75E-17</v>
      </c>
      <c r="W45" s="20" t="str">
        <f t="shared" si="3"/>
        <v>****</v>
      </c>
    </row>
    <row r="46" spans="2:23" x14ac:dyDescent="0.25">
      <c r="B46" s="18" t="s">
        <v>256</v>
      </c>
      <c r="C46" s="16">
        <v>0.28681593599999999</v>
      </c>
      <c r="D46" s="19">
        <v>3.2899999999999998E-15</v>
      </c>
      <c r="E46" s="16" t="str">
        <f t="shared" si="0"/>
        <v>****</v>
      </c>
      <c r="H46" s="16" t="s">
        <v>245</v>
      </c>
      <c r="I46" s="16">
        <v>0.34248307900000002</v>
      </c>
      <c r="J46" s="16">
        <v>4.1500000000000001E-6</v>
      </c>
      <c r="K46" s="16" t="str">
        <f t="shared" si="1"/>
        <v>****</v>
      </c>
      <c r="N46" s="18" t="s">
        <v>114</v>
      </c>
      <c r="O46" s="16">
        <v>0.84227163900000002</v>
      </c>
      <c r="P46" s="19">
        <v>1.06E-40</v>
      </c>
      <c r="Q46" s="16" t="str">
        <f t="shared" si="2"/>
        <v>****</v>
      </c>
      <c r="T46" s="18" t="s">
        <v>238</v>
      </c>
      <c r="U46" s="16">
        <v>-0.38338771300000002</v>
      </c>
      <c r="V46" s="16">
        <v>9.4500000000000002E-40</v>
      </c>
      <c r="W46" s="20" t="str">
        <f t="shared" si="3"/>
        <v>****</v>
      </c>
    </row>
    <row r="47" spans="2:23" x14ac:dyDescent="0.25">
      <c r="B47" s="18" t="s">
        <v>145</v>
      </c>
      <c r="C47" s="16">
        <v>0.24943932899999999</v>
      </c>
      <c r="D47" s="19">
        <v>2.6099999999999999E-9</v>
      </c>
      <c r="E47" s="16" t="str">
        <f t="shared" si="0"/>
        <v>****</v>
      </c>
      <c r="H47" s="16" t="s">
        <v>142</v>
      </c>
      <c r="I47" s="16">
        <v>0.30350279699999999</v>
      </c>
      <c r="J47" s="16">
        <v>2.83E-5</v>
      </c>
      <c r="K47" s="16" t="str">
        <f t="shared" si="1"/>
        <v>****</v>
      </c>
      <c r="N47" s="18" t="s">
        <v>74</v>
      </c>
      <c r="O47" s="16">
        <v>0.77775077299999995</v>
      </c>
      <c r="P47" s="19">
        <v>5.5500000000000001E-5</v>
      </c>
      <c r="Q47" s="16" t="str">
        <f t="shared" si="2"/>
        <v>****</v>
      </c>
      <c r="T47" s="18" t="s">
        <v>263</v>
      </c>
      <c r="U47" s="16">
        <v>-0.44599099800000003</v>
      </c>
      <c r="V47" s="16">
        <v>2.4999999999999999E-20</v>
      </c>
      <c r="W47" s="20" t="str">
        <f t="shared" si="3"/>
        <v>****</v>
      </c>
    </row>
    <row r="48" spans="2:23" x14ac:dyDescent="0.25">
      <c r="B48" s="18" t="s">
        <v>239</v>
      </c>
      <c r="C48" s="16">
        <v>0.23878516</v>
      </c>
      <c r="D48" s="19">
        <v>2.94E-5</v>
      </c>
      <c r="E48" s="16" t="str">
        <f t="shared" si="0"/>
        <v>****</v>
      </c>
      <c r="H48" s="16" t="s">
        <v>286</v>
      </c>
      <c r="I48" s="16">
        <v>0.28746818600000001</v>
      </c>
      <c r="J48" s="16">
        <v>6.69E-5</v>
      </c>
      <c r="K48" s="16" t="str">
        <f t="shared" si="1"/>
        <v>****</v>
      </c>
      <c r="N48" s="18" t="s">
        <v>284</v>
      </c>
      <c r="O48" s="16">
        <v>0.77494168900000004</v>
      </c>
      <c r="P48" s="19">
        <v>2.4199999999999999E-10</v>
      </c>
      <c r="Q48" s="16" t="str">
        <f t="shared" si="2"/>
        <v>****</v>
      </c>
      <c r="T48" s="18" t="s">
        <v>269</v>
      </c>
      <c r="U48" s="16">
        <v>-0.46368581599999997</v>
      </c>
      <c r="V48" s="16">
        <v>3.0500000000000002E-8</v>
      </c>
      <c r="W48" s="20" t="str">
        <f t="shared" si="3"/>
        <v>****</v>
      </c>
    </row>
    <row r="49" spans="2:23" x14ac:dyDescent="0.25">
      <c r="B49" s="18" t="s">
        <v>18</v>
      </c>
      <c r="C49" s="16">
        <v>0.23314433700000001</v>
      </c>
      <c r="D49" s="19">
        <v>1.85E-7</v>
      </c>
      <c r="E49" s="16" t="str">
        <f t="shared" si="0"/>
        <v>****</v>
      </c>
      <c r="H49" s="16" t="s">
        <v>18</v>
      </c>
      <c r="I49" s="16">
        <v>0.27179729000000002</v>
      </c>
      <c r="J49" s="16">
        <v>8.6000000000000003E-10</v>
      </c>
      <c r="K49" s="16" t="str">
        <f t="shared" si="1"/>
        <v>****</v>
      </c>
      <c r="N49" s="18" t="s">
        <v>158</v>
      </c>
      <c r="O49" s="16">
        <v>0.65441218199999995</v>
      </c>
      <c r="P49" s="19">
        <v>1.8899999999999999E-9</v>
      </c>
      <c r="Q49" s="16" t="str">
        <f t="shared" si="2"/>
        <v>****</v>
      </c>
      <c r="T49" s="18" t="s">
        <v>21</v>
      </c>
      <c r="U49" s="16">
        <v>-0.62307591500000004</v>
      </c>
      <c r="V49" s="16">
        <v>4.1700000000000002E-12</v>
      </c>
      <c r="W49" s="20" t="str">
        <f t="shared" si="3"/>
        <v>****</v>
      </c>
    </row>
    <row r="50" spans="2:23" x14ac:dyDescent="0.25">
      <c r="B50" s="18" t="s">
        <v>162</v>
      </c>
      <c r="C50" s="16">
        <v>0.231883857</v>
      </c>
      <c r="D50" s="19">
        <v>1.79E-7</v>
      </c>
      <c r="E50" s="16" t="str">
        <f t="shared" si="0"/>
        <v>****</v>
      </c>
      <c r="H50" s="16" t="s">
        <v>144</v>
      </c>
      <c r="I50" s="16">
        <v>0.26941874199999999</v>
      </c>
      <c r="J50" s="16">
        <v>1.8400000000000001E-9</v>
      </c>
      <c r="K50" s="16" t="str">
        <f t="shared" si="1"/>
        <v>****</v>
      </c>
      <c r="N50" s="18" t="s">
        <v>20</v>
      </c>
      <c r="O50" s="16">
        <v>0.59835721900000005</v>
      </c>
      <c r="P50" s="19">
        <v>2.78E-36</v>
      </c>
      <c r="Q50" s="16" t="str">
        <f t="shared" si="2"/>
        <v>****</v>
      </c>
      <c r="T50" s="18" t="s">
        <v>258</v>
      </c>
      <c r="U50" s="16">
        <v>-0.67605672500000003</v>
      </c>
      <c r="V50" s="16">
        <v>1.7800000000000001E-7</v>
      </c>
      <c r="W50" s="20" t="str">
        <f t="shared" si="3"/>
        <v>****</v>
      </c>
    </row>
    <row r="51" spans="2:23" x14ac:dyDescent="0.25">
      <c r="B51" s="18" t="s">
        <v>110</v>
      </c>
      <c r="C51" s="16">
        <v>0.22719692499999999</v>
      </c>
      <c r="D51" s="19">
        <v>4.8099999999999998E-19</v>
      </c>
      <c r="E51" s="16" t="str">
        <f t="shared" si="0"/>
        <v>****</v>
      </c>
      <c r="H51" s="16" t="s">
        <v>224</v>
      </c>
      <c r="I51" s="16">
        <v>0.209059941</v>
      </c>
      <c r="J51" s="16">
        <v>6.1799999999999998E-8</v>
      </c>
      <c r="K51" s="16" t="str">
        <f t="shared" si="1"/>
        <v>****</v>
      </c>
      <c r="N51" s="18" t="s">
        <v>26</v>
      </c>
      <c r="O51" s="16">
        <v>0.55758061000000003</v>
      </c>
      <c r="P51" s="19">
        <v>3.2399999999999999E-11</v>
      </c>
      <c r="Q51" s="16" t="str">
        <f t="shared" si="2"/>
        <v>****</v>
      </c>
      <c r="T51" s="18" t="s">
        <v>111</v>
      </c>
      <c r="U51" s="16">
        <v>-0.69577112799999996</v>
      </c>
      <c r="V51" s="16">
        <v>4.8299999999999996E-37</v>
      </c>
      <c r="W51" s="20" t="str">
        <f t="shared" si="3"/>
        <v>****</v>
      </c>
    </row>
    <row r="52" spans="2:23" x14ac:dyDescent="0.25">
      <c r="B52" s="18" t="s">
        <v>124</v>
      </c>
      <c r="C52" s="16">
        <v>0.22113416299999999</v>
      </c>
      <c r="D52" s="19">
        <v>6.2200000000000002E-21</v>
      </c>
      <c r="E52" s="16" t="str">
        <f t="shared" si="0"/>
        <v>****</v>
      </c>
      <c r="H52" s="16" t="s">
        <v>143</v>
      </c>
      <c r="I52" s="16">
        <v>0.20436936</v>
      </c>
      <c r="J52" s="16">
        <v>5.06E-14</v>
      </c>
      <c r="K52" s="16" t="str">
        <f t="shared" si="1"/>
        <v>****</v>
      </c>
      <c r="N52" s="18" t="s">
        <v>41</v>
      </c>
      <c r="O52" s="16">
        <v>0.51043489399999997</v>
      </c>
      <c r="P52" s="19">
        <v>1.2E-5</v>
      </c>
      <c r="Q52" s="16" t="str">
        <f t="shared" si="2"/>
        <v>****</v>
      </c>
      <c r="T52" s="18" t="s">
        <v>119</v>
      </c>
      <c r="U52" s="16">
        <v>-0.73333429400000005</v>
      </c>
      <c r="V52" s="16">
        <v>2.1999999999999999E-5</v>
      </c>
      <c r="W52" s="20" t="str">
        <f t="shared" si="3"/>
        <v>****</v>
      </c>
    </row>
    <row r="53" spans="2:23" x14ac:dyDescent="0.25">
      <c r="B53" s="18" t="s">
        <v>244</v>
      </c>
      <c r="C53" s="16">
        <v>0.16290278599999999</v>
      </c>
      <c r="D53" s="19">
        <v>5.7800000000000003E-9</v>
      </c>
      <c r="E53" s="16" t="str">
        <f t="shared" si="0"/>
        <v>****</v>
      </c>
      <c r="H53" s="16" t="s">
        <v>235</v>
      </c>
      <c r="I53" s="16">
        <v>0.17498813999999999</v>
      </c>
      <c r="J53" s="16">
        <v>3.7799999999999997E-5</v>
      </c>
      <c r="K53" s="16" t="str">
        <f t="shared" si="1"/>
        <v>****</v>
      </c>
      <c r="N53" s="18" t="s">
        <v>35</v>
      </c>
      <c r="O53" s="16">
        <v>0.469651612</v>
      </c>
      <c r="P53" s="19">
        <v>2.3300000000000001E-5</v>
      </c>
      <c r="Q53" s="16" t="str">
        <f t="shared" si="2"/>
        <v>****</v>
      </c>
      <c r="T53" s="18" t="s">
        <v>115</v>
      </c>
      <c r="U53" s="16">
        <v>-0.83875941600000004</v>
      </c>
      <c r="V53" s="16">
        <v>2.8300000000000001E-40</v>
      </c>
      <c r="W53" s="20" t="str">
        <f t="shared" si="3"/>
        <v>****</v>
      </c>
    </row>
    <row r="54" spans="2:23" x14ac:dyDescent="0.25">
      <c r="B54" s="18" t="s">
        <v>264</v>
      </c>
      <c r="C54" s="16">
        <v>0.15893921999999999</v>
      </c>
      <c r="D54" s="19">
        <v>1.8300000000000001E-5</v>
      </c>
      <c r="E54" s="16" t="str">
        <f t="shared" si="0"/>
        <v>****</v>
      </c>
      <c r="H54" s="16" t="s">
        <v>246</v>
      </c>
      <c r="I54" s="16">
        <v>0.15759805800000001</v>
      </c>
      <c r="J54" s="16">
        <v>4.1899999999999997E-6</v>
      </c>
      <c r="K54" s="16" t="str">
        <f t="shared" si="1"/>
        <v>****</v>
      </c>
      <c r="N54" s="18" t="s">
        <v>248</v>
      </c>
      <c r="O54" s="16">
        <v>0.39668715100000002</v>
      </c>
      <c r="P54" s="19">
        <v>2.9E-55</v>
      </c>
      <c r="Q54" s="16" t="str">
        <f t="shared" si="2"/>
        <v>****</v>
      </c>
      <c r="T54" s="18" t="s">
        <v>19</v>
      </c>
      <c r="U54" s="16">
        <v>-0.85428442500000001</v>
      </c>
      <c r="V54" s="16">
        <v>3.7E-14</v>
      </c>
      <c r="W54" s="20" t="str">
        <f t="shared" si="3"/>
        <v>****</v>
      </c>
    </row>
    <row r="55" spans="2:23" x14ac:dyDescent="0.25">
      <c r="B55" s="18" t="s">
        <v>177</v>
      </c>
      <c r="C55" s="16">
        <v>0.124953919</v>
      </c>
      <c r="D55" s="19">
        <v>4.73E-9</v>
      </c>
      <c r="E55" s="16" t="str">
        <f t="shared" si="0"/>
        <v>****</v>
      </c>
      <c r="H55" s="16" t="s">
        <v>134</v>
      </c>
      <c r="I55" s="16">
        <v>0.14745423799999999</v>
      </c>
      <c r="J55" s="16">
        <v>6.2899999999999997E-5</v>
      </c>
      <c r="K55" s="16" t="str">
        <f t="shared" si="1"/>
        <v>****</v>
      </c>
      <c r="N55" s="18" t="s">
        <v>235</v>
      </c>
      <c r="O55" s="16">
        <v>0.36950234500000001</v>
      </c>
      <c r="P55" s="19">
        <v>6.84E-17</v>
      </c>
      <c r="Q55" s="16" t="str">
        <f t="shared" si="2"/>
        <v>****</v>
      </c>
      <c r="T55" s="18" t="s">
        <v>278</v>
      </c>
      <c r="U55" s="16">
        <v>-1.7849770110000001</v>
      </c>
      <c r="V55" s="16">
        <v>2.9100000000000001E-6</v>
      </c>
      <c r="W55" s="20" t="str">
        <f t="shared" si="3"/>
        <v>****</v>
      </c>
    </row>
    <row r="56" spans="2:23" x14ac:dyDescent="0.25">
      <c r="B56" s="18" t="s">
        <v>241</v>
      </c>
      <c r="C56" s="16">
        <v>0.10086463</v>
      </c>
      <c r="D56" s="19">
        <v>8.2299999999999995E-5</v>
      </c>
      <c r="E56" s="16" t="str">
        <f t="shared" si="0"/>
        <v>****</v>
      </c>
      <c r="H56" s="16" t="s">
        <v>242</v>
      </c>
      <c r="I56" s="16">
        <v>0.14660095500000001</v>
      </c>
      <c r="J56" s="16">
        <v>1.2799999999999999E-5</v>
      </c>
      <c r="K56" s="16" t="str">
        <f t="shared" si="1"/>
        <v>****</v>
      </c>
      <c r="N56" s="18" t="s">
        <v>266</v>
      </c>
      <c r="O56" s="16">
        <v>0.33431672899999998</v>
      </c>
      <c r="P56" s="19">
        <v>4.6199999999999998E-5</v>
      </c>
      <c r="Q56" s="16" t="str">
        <f t="shared" si="2"/>
        <v>****</v>
      </c>
      <c r="T56" s="18" t="s">
        <v>280</v>
      </c>
      <c r="U56" s="16">
        <v>-1.8025187760000001</v>
      </c>
      <c r="V56" s="16">
        <v>2.5599999999999999E-5</v>
      </c>
      <c r="W56" s="20" t="str">
        <f t="shared" si="3"/>
        <v>****</v>
      </c>
    </row>
    <row r="57" spans="2:23" x14ac:dyDescent="0.25">
      <c r="B57" s="18" t="s">
        <v>113</v>
      </c>
      <c r="C57" s="16">
        <v>-0.16664335699999999</v>
      </c>
      <c r="D57" s="19">
        <v>5.91E-5</v>
      </c>
      <c r="E57" s="16" t="str">
        <f t="shared" si="0"/>
        <v>****</v>
      </c>
      <c r="H57" s="16" t="s">
        <v>124</v>
      </c>
      <c r="I57" s="16">
        <v>0.1103177</v>
      </c>
      <c r="J57" s="16">
        <v>6.2800000000000006E-8</v>
      </c>
      <c r="K57" s="16" t="str">
        <f t="shared" si="1"/>
        <v>****</v>
      </c>
      <c r="N57" s="18" t="s">
        <v>68</v>
      </c>
      <c r="O57" s="16">
        <v>0.32069390800000003</v>
      </c>
      <c r="P57" s="19">
        <v>9.8499999999999994E-13</v>
      </c>
      <c r="Q57" s="16" t="str">
        <f t="shared" si="2"/>
        <v>****</v>
      </c>
      <c r="T57" s="18" t="s">
        <v>277</v>
      </c>
      <c r="U57" s="16">
        <v>-2.6370954700000002</v>
      </c>
      <c r="V57" s="16">
        <v>1.9499999999999999E-14</v>
      </c>
      <c r="W57" s="20" t="str">
        <f t="shared" si="3"/>
        <v>****</v>
      </c>
    </row>
    <row r="58" spans="2:23" x14ac:dyDescent="0.25">
      <c r="B58" s="18" t="s">
        <v>242</v>
      </c>
      <c r="C58" s="16">
        <v>-0.20340119100000001</v>
      </c>
      <c r="D58" s="19">
        <v>7.3600000000000004E-10</v>
      </c>
      <c r="E58" s="16" t="str">
        <f t="shared" si="0"/>
        <v>****</v>
      </c>
      <c r="H58" s="16" t="s">
        <v>248</v>
      </c>
      <c r="I58" s="16">
        <v>0.106576005</v>
      </c>
      <c r="J58" s="16">
        <v>2.8500000000000002E-5</v>
      </c>
      <c r="K58" s="16" t="str">
        <f t="shared" si="1"/>
        <v>****</v>
      </c>
      <c r="N58" s="18" t="s">
        <v>207</v>
      </c>
      <c r="O58" s="16">
        <v>0.27600129899999998</v>
      </c>
      <c r="P58" s="19">
        <v>4.3700000000000001E-7</v>
      </c>
      <c r="Q58" s="16" t="str">
        <f t="shared" si="2"/>
        <v>****</v>
      </c>
      <c r="T58" s="21" t="s">
        <v>273</v>
      </c>
      <c r="U58" s="17">
        <v>-4.5910112710000002</v>
      </c>
      <c r="V58" s="17">
        <v>3.9400000000000002E-53</v>
      </c>
      <c r="W58" s="32" t="str">
        <f t="shared" si="3"/>
        <v>****</v>
      </c>
    </row>
    <row r="59" spans="2:23" x14ac:dyDescent="0.25">
      <c r="B59" s="18" t="s">
        <v>148</v>
      </c>
      <c r="C59" s="16">
        <v>-0.21567897499999999</v>
      </c>
      <c r="D59" s="19">
        <v>2.28E-7</v>
      </c>
      <c r="E59" s="16" t="str">
        <f t="shared" si="0"/>
        <v>****</v>
      </c>
      <c r="H59" s="16" t="s">
        <v>110</v>
      </c>
      <c r="I59" s="16">
        <v>9.8479407000000005E-2</v>
      </c>
      <c r="J59" s="16">
        <v>4.4499999999999997E-5</v>
      </c>
      <c r="K59" s="16" t="str">
        <f t="shared" si="1"/>
        <v>****</v>
      </c>
      <c r="N59" s="18" t="s">
        <v>255</v>
      </c>
      <c r="O59" s="16">
        <v>0.22834345</v>
      </c>
      <c r="P59" s="19">
        <v>8.3099999999999999E-13</v>
      </c>
      <c r="Q59" s="16" t="str">
        <f t="shared" si="2"/>
        <v>****</v>
      </c>
    </row>
    <row r="60" spans="2:23" x14ac:dyDescent="0.25">
      <c r="B60" s="18" t="s">
        <v>255</v>
      </c>
      <c r="C60" s="16">
        <v>-0.22834345</v>
      </c>
      <c r="D60" s="19">
        <v>8.3099999999999999E-13</v>
      </c>
      <c r="E60" s="16" t="str">
        <f t="shared" si="0"/>
        <v>****</v>
      </c>
      <c r="H60" s="16" t="s">
        <v>264</v>
      </c>
      <c r="I60" s="16">
        <v>-0.104767124</v>
      </c>
      <c r="J60" s="16">
        <v>3.7499999999999997E-5</v>
      </c>
      <c r="K60" s="16" t="str">
        <f t="shared" si="1"/>
        <v>****</v>
      </c>
      <c r="N60" s="18" t="s">
        <v>148</v>
      </c>
      <c r="O60" s="16">
        <v>0.21567897499999999</v>
      </c>
      <c r="P60" s="19">
        <v>2.28E-7</v>
      </c>
      <c r="Q60" s="16" t="str">
        <f t="shared" si="2"/>
        <v>****</v>
      </c>
    </row>
    <row r="61" spans="2:23" x14ac:dyDescent="0.25">
      <c r="B61" s="18" t="s">
        <v>207</v>
      </c>
      <c r="C61" s="16">
        <v>-0.27600129899999998</v>
      </c>
      <c r="D61" s="19">
        <v>4.3700000000000001E-7</v>
      </c>
      <c r="E61" s="16" t="str">
        <f t="shared" si="0"/>
        <v>****</v>
      </c>
      <c r="H61" s="16" t="s">
        <v>39</v>
      </c>
      <c r="I61" s="16">
        <v>-0.23358648400000001</v>
      </c>
      <c r="J61" s="16">
        <v>2.0100000000000001E-18</v>
      </c>
      <c r="K61" s="16" t="str">
        <f t="shared" si="1"/>
        <v>****</v>
      </c>
      <c r="N61" s="18" t="s">
        <v>242</v>
      </c>
      <c r="O61" s="16">
        <v>0.20340119100000001</v>
      </c>
      <c r="P61" s="19">
        <v>7.3600000000000004E-10</v>
      </c>
      <c r="Q61" s="16" t="str">
        <f t="shared" si="2"/>
        <v>****</v>
      </c>
    </row>
    <row r="62" spans="2:23" x14ac:dyDescent="0.25">
      <c r="B62" s="18" t="s">
        <v>68</v>
      </c>
      <c r="C62" s="16">
        <v>-0.32069390800000003</v>
      </c>
      <c r="D62" s="19">
        <v>9.8499999999999994E-13</v>
      </c>
      <c r="E62" s="16" t="str">
        <f t="shared" si="0"/>
        <v>****</v>
      </c>
      <c r="H62" s="16" t="s">
        <v>207</v>
      </c>
      <c r="I62" s="16">
        <v>-0.24111619300000001</v>
      </c>
      <c r="J62" s="16">
        <v>3.8599999999999999E-7</v>
      </c>
      <c r="K62" s="16" t="str">
        <f t="shared" si="1"/>
        <v>****</v>
      </c>
      <c r="N62" s="18" t="s">
        <v>113</v>
      </c>
      <c r="O62" s="16">
        <v>0.16664335699999999</v>
      </c>
      <c r="P62" s="19">
        <v>5.91E-5</v>
      </c>
      <c r="Q62" s="16" t="str">
        <f t="shared" si="2"/>
        <v>****</v>
      </c>
    </row>
    <row r="63" spans="2:23" x14ac:dyDescent="0.25">
      <c r="B63" s="18" t="s">
        <v>266</v>
      </c>
      <c r="C63" s="16">
        <v>-0.33431672899999998</v>
      </c>
      <c r="D63" s="19">
        <v>4.6199999999999998E-5</v>
      </c>
      <c r="E63" s="16" t="str">
        <f t="shared" si="0"/>
        <v>****</v>
      </c>
      <c r="H63" s="16" t="s">
        <v>26</v>
      </c>
      <c r="I63" s="16">
        <v>-0.41440087599999997</v>
      </c>
      <c r="J63" s="16">
        <v>1.2400000000000001E-9</v>
      </c>
      <c r="K63" s="16" t="str">
        <f t="shared" si="1"/>
        <v>****</v>
      </c>
      <c r="N63" s="18" t="s">
        <v>241</v>
      </c>
      <c r="O63" s="16">
        <v>-0.10086463</v>
      </c>
      <c r="P63" s="19">
        <v>8.2299999999999995E-5</v>
      </c>
      <c r="Q63" s="16" t="str">
        <f t="shared" si="2"/>
        <v>****</v>
      </c>
    </row>
    <row r="64" spans="2:23" x14ac:dyDescent="0.25">
      <c r="B64" s="18" t="s">
        <v>235</v>
      </c>
      <c r="C64" s="16">
        <v>-0.36950234500000001</v>
      </c>
      <c r="D64" s="19">
        <v>6.84E-17</v>
      </c>
      <c r="E64" s="16" t="str">
        <f t="shared" si="0"/>
        <v>****</v>
      </c>
      <c r="H64" s="16" t="s">
        <v>178</v>
      </c>
      <c r="I64" s="16">
        <v>-0.43965691299999998</v>
      </c>
      <c r="J64" s="16">
        <v>2.1599999999999998E-11</v>
      </c>
      <c r="K64" s="16" t="str">
        <f t="shared" si="1"/>
        <v>****</v>
      </c>
      <c r="N64" s="18" t="s">
        <v>177</v>
      </c>
      <c r="O64" s="16">
        <v>-0.124953919</v>
      </c>
      <c r="P64" s="19">
        <v>4.73E-9</v>
      </c>
      <c r="Q64" s="16" t="str">
        <f t="shared" si="2"/>
        <v>****</v>
      </c>
    </row>
    <row r="65" spans="2:17" x14ac:dyDescent="0.25">
      <c r="B65" s="18" t="s">
        <v>248</v>
      </c>
      <c r="C65" s="16">
        <v>-0.39668715100000002</v>
      </c>
      <c r="D65" s="19">
        <v>2.9E-55</v>
      </c>
      <c r="E65" s="16" t="str">
        <f t="shared" si="0"/>
        <v>****</v>
      </c>
      <c r="H65" s="16" t="s">
        <v>261</v>
      </c>
      <c r="I65" s="16">
        <v>-0.45729714100000002</v>
      </c>
      <c r="J65" s="16">
        <v>1.43E-11</v>
      </c>
      <c r="K65" s="16" t="str">
        <f t="shared" si="1"/>
        <v>****</v>
      </c>
      <c r="N65" s="18" t="s">
        <v>264</v>
      </c>
      <c r="O65" s="16">
        <v>-0.15893921999999999</v>
      </c>
      <c r="P65" s="19">
        <v>1.8300000000000001E-5</v>
      </c>
      <c r="Q65" s="16" t="str">
        <f t="shared" si="2"/>
        <v>****</v>
      </c>
    </row>
    <row r="66" spans="2:17" x14ac:dyDescent="0.25">
      <c r="B66" s="18" t="s">
        <v>35</v>
      </c>
      <c r="C66" s="16">
        <v>-0.469651612</v>
      </c>
      <c r="D66" s="19">
        <v>2.3300000000000001E-5</v>
      </c>
      <c r="E66" s="16" t="str">
        <f t="shared" si="0"/>
        <v>****</v>
      </c>
      <c r="H66" s="16" t="s">
        <v>68</v>
      </c>
      <c r="I66" s="16">
        <v>-0.466631187</v>
      </c>
      <c r="J66" s="16">
        <v>6.63E-30</v>
      </c>
      <c r="K66" s="16" t="str">
        <f t="shared" si="1"/>
        <v>****</v>
      </c>
      <c r="N66" s="18" t="s">
        <v>244</v>
      </c>
      <c r="O66" s="16">
        <v>-0.16290278599999999</v>
      </c>
      <c r="P66" s="19">
        <v>5.7800000000000003E-9</v>
      </c>
      <c r="Q66" s="16" t="str">
        <f t="shared" si="2"/>
        <v>****</v>
      </c>
    </row>
    <row r="67" spans="2:17" x14ac:dyDescent="0.25">
      <c r="B67" s="18" t="s">
        <v>41</v>
      </c>
      <c r="C67" s="16">
        <v>-0.51043489399999997</v>
      </c>
      <c r="D67" s="19">
        <v>1.2E-5</v>
      </c>
      <c r="E67" s="16" t="str">
        <f t="shared" si="0"/>
        <v>****</v>
      </c>
      <c r="H67" s="16" t="s">
        <v>41</v>
      </c>
      <c r="I67" s="16">
        <v>-0.47455013699999998</v>
      </c>
      <c r="J67" s="16">
        <v>4.9600000000000001E-8</v>
      </c>
      <c r="K67" s="16" t="str">
        <f t="shared" si="1"/>
        <v>****</v>
      </c>
      <c r="N67" s="18" t="s">
        <v>124</v>
      </c>
      <c r="O67" s="16">
        <v>-0.22113416299999999</v>
      </c>
      <c r="P67" s="19">
        <v>6.2200000000000002E-21</v>
      </c>
      <c r="Q67" s="16" t="str">
        <f t="shared" si="2"/>
        <v>****</v>
      </c>
    </row>
    <row r="68" spans="2:17" x14ac:dyDescent="0.25">
      <c r="B68" s="18" t="s">
        <v>26</v>
      </c>
      <c r="C68" s="16">
        <v>-0.55758061000000003</v>
      </c>
      <c r="D68" s="19">
        <v>3.2399999999999999E-11</v>
      </c>
      <c r="E68" s="16" t="str">
        <f t="shared" si="0"/>
        <v>****</v>
      </c>
      <c r="H68" s="16" t="s">
        <v>266</v>
      </c>
      <c r="I68" s="16">
        <v>-0.49974999199999998</v>
      </c>
      <c r="J68" s="16">
        <v>1.13E-15</v>
      </c>
      <c r="K68" s="16" t="str">
        <f t="shared" si="1"/>
        <v>****</v>
      </c>
      <c r="N68" s="18" t="s">
        <v>110</v>
      </c>
      <c r="O68" s="16">
        <v>-0.22719692499999999</v>
      </c>
      <c r="P68" s="19">
        <v>4.8099999999999998E-19</v>
      </c>
      <c r="Q68" s="16" t="str">
        <f t="shared" si="2"/>
        <v>****</v>
      </c>
    </row>
    <row r="69" spans="2:17" x14ac:dyDescent="0.25">
      <c r="B69" s="18" t="s">
        <v>20</v>
      </c>
      <c r="C69" s="16">
        <v>-0.59835721900000005</v>
      </c>
      <c r="D69" s="19">
        <v>2.78E-36</v>
      </c>
      <c r="E69" s="16" t="str">
        <f t="shared" si="0"/>
        <v>****</v>
      </c>
      <c r="H69" s="16" t="s">
        <v>19</v>
      </c>
      <c r="I69" s="16">
        <v>-0.51542652600000005</v>
      </c>
      <c r="J69" s="16">
        <v>8.5799999999999998E-7</v>
      </c>
      <c r="K69" s="16" t="str">
        <f t="shared" si="1"/>
        <v>****</v>
      </c>
      <c r="N69" s="18" t="s">
        <v>162</v>
      </c>
      <c r="O69" s="16">
        <v>-0.231883857</v>
      </c>
      <c r="P69" s="19">
        <v>1.79E-7</v>
      </c>
      <c r="Q69" s="16" t="str">
        <f t="shared" si="2"/>
        <v>****</v>
      </c>
    </row>
    <row r="70" spans="2:17" x14ac:dyDescent="0.25">
      <c r="B70" s="18" t="s">
        <v>158</v>
      </c>
      <c r="C70" s="16">
        <v>-0.65441218199999995</v>
      </c>
      <c r="D70" s="19">
        <v>1.8899999999999999E-9</v>
      </c>
      <c r="E70" s="16" t="str">
        <f t="shared" si="0"/>
        <v>****</v>
      </c>
      <c r="H70" s="16" t="s">
        <v>284</v>
      </c>
      <c r="I70" s="16">
        <v>-0.53183601999999996</v>
      </c>
      <c r="J70" s="16">
        <v>1.49E-5</v>
      </c>
      <c r="K70" s="16" t="str">
        <f t="shared" si="1"/>
        <v>****</v>
      </c>
      <c r="N70" s="18" t="s">
        <v>18</v>
      </c>
      <c r="O70" s="16">
        <v>-0.23314433700000001</v>
      </c>
      <c r="P70" s="19">
        <v>1.85E-7</v>
      </c>
      <c r="Q70" s="16" t="str">
        <f t="shared" si="2"/>
        <v>****</v>
      </c>
    </row>
    <row r="71" spans="2:17" x14ac:dyDescent="0.25">
      <c r="B71" s="18" t="s">
        <v>284</v>
      </c>
      <c r="C71" s="16">
        <v>-0.77494168900000004</v>
      </c>
      <c r="D71" s="19">
        <v>2.4199999999999999E-10</v>
      </c>
      <c r="E71" s="16" t="str">
        <f t="shared" si="0"/>
        <v>****</v>
      </c>
      <c r="H71" s="16" t="s">
        <v>269</v>
      </c>
      <c r="I71" s="16">
        <v>-0.60507142800000002</v>
      </c>
      <c r="J71" s="16">
        <v>8.9599999999999999E-26</v>
      </c>
      <c r="K71" s="16" t="str">
        <f t="shared" si="1"/>
        <v>****</v>
      </c>
      <c r="N71" s="18" t="s">
        <v>239</v>
      </c>
      <c r="O71" s="16">
        <v>-0.23878516</v>
      </c>
      <c r="P71" s="19">
        <v>2.94E-5</v>
      </c>
      <c r="Q71" s="16" t="str">
        <f t="shared" si="2"/>
        <v>****</v>
      </c>
    </row>
    <row r="72" spans="2:17" x14ac:dyDescent="0.25">
      <c r="B72" s="18" t="s">
        <v>74</v>
      </c>
      <c r="C72" s="16">
        <v>-0.77775077299999995</v>
      </c>
      <c r="D72" s="19">
        <v>5.5500000000000001E-5</v>
      </c>
      <c r="E72" s="16" t="str">
        <f t="shared" si="0"/>
        <v>****</v>
      </c>
      <c r="H72" s="16" t="s">
        <v>20</v>
      </c>
      <c r="I72" s="16">
        <v>-0.62009375300000003</v>
      </c>
      <c r="J72" s="16">
        <v>1.49E-55</v>
      </c>
      <c r="K72" s="16" t="str">
        <f t="shared" si="1"/>
        <v>****</v>
      </c>
      <c r="N72" s="18" t="s">
        <v>145</v>
      </c>
      <c r="O72" s="16">
        <v>-0.24943932899999999</v>
      </c>
      <c r="P72" s="19">
        <v>2.6099999999999999E-9</v>
      </c>
      <c r="Q72" s="16" t="str">
        <f t="shared" si="2"/>
        <v>****</v>
      </c>
    </row>
    <row r="73" spans="2:17" x14ac:dyDescent="0.25">
      <c r="B73" s="18" t="s">
        <v>114</v>
      </c>
      <c r="C73" s="16">
        <v>-0.84227163900000002</v>
      </c>
      <c r="D73" s="19">
        <v>1.06E-40</v>
      </c>
      <c r="E73" s="16" t="str">
        <f t="shared" ref="E73:E110" si="4">IF(AND(D73&lt;=0.05,D73&gt;=0.01),"*",IF(AND(D73&lt;=0.01,D73&gt;=0.001),"**",IF(AND(D73&lt;=0.001,D73&gt;=0.0001),"***",IF(D73&lt;=0.0001,"****",""))))</f>
        <v>****</v>
      </c>
      <c r="H73" s="16" t="s">
        <v>49</v>
      </c>
      <c r="I73" s="16">
        <v>-0.65708067299999995</v>
      </c>
      <c r="J73" s="16">
        <v>1.9399999999999999E-7</v>
      </c>
      <c r="K73" s="16" t="str">
        <f t="shared" ref="K73:K111" si="5">IF(AND(J73&lt;=0.05,J73&gt;=0.01),"*",IF(AND(J73&lt;=0.01,J73&gt;=0.001),"**",IF(AND(J73&lt;=0.001,J73&gt;=0.0001),"***",IF(J73&lt;=0.0001,"****",""))))</f>
        <v>****</v>
      </c>
      <c r="N73" s="18" t="s">
        <v>256</v>
      </c>
      <c r="O73" s="16">
        <v>-0.28681593599999999</v>
      </c>
      <c r="P73" s="19">
        <v>3.2899999999999998E-15</v>
      </c>
      <c r="Q73" s="16" t="str">
        <f t="shared" ref="Q73:Q110" si="6">IF(AND(P73&lt;=0.05,P73&gt;=0.01),"*",IF(AND(P73&lt;=0.01,P73&gt;=0.001),"**",IF(AND(P73&lt;=0.001,P73&gt;=0.0001),"***",IF(P73&lt;=0.0001,"****",""))))</f>
        <v>****</v>
      </c>
    </row>
    <row r="74" spans="2:17" x14ac:dyDescent="0.25">
      <c r="B74" s="18" t="s">
        <v>31</v>
      </c>
      <c r="C74" s="16">
        <v>-0.86708475399999996</v>
      </c>
      <c r="D74" s="19">
        <v>7.3899999999999999E-50</v>
      </c>
      <c r="E74" s="16" t="str">
        <f t="shared" si="4"/>
        <v>****</v>
      </c>
      <c r="H74" s="16" t="s">
        <v>229</v>
      </c>
      <c r="I74" s="16">
        <v>-0.69897103100000002</v>
      </c>
      <c r="J74" s="16">
        <v>1.9300000000000001E-13</v>
      </c>
      <c r="K74" s="16" t="str">
        <f t="shared" si="5"/>
        <v>****</v>
      </c>
      <c r="N74" s="18" t="s">
        <v>263</v>
      </c>
      <c r="O74" s="16">
        <v>-0.34449450199999998</v>
      </c>
      <c r="P74" s="19">
        <v>8.2400000000000002E-13</v>
      </c>
      <c r="Q74" s="16" t="str">
        <f t="shared" si="6"/>
        <v>****</v>
      </c>
    </row>
    <row r="75" spans="2:17" x14ac:dyDescent="0.25">
      <c r="B75" s="18" t="s">
        <v>221</v>
      </c>
      <c r="C75" s="16">
        <v>-0.93738643099999996</v>
      </c>
      <c r="D75" s="19">
        <v>2.0399999999999999E-18</v>
      </c>
      <c r="E75" s="16" t="str">
        <f t="shared" si="4"/>
        <v>****</v>
      </c>
      <c r="H75" s="16" t="s">
        <v>158</v>
      </c>
      <c r="I75" s="16">
        <v>-0.823890758</v>
      </c>
      <c r="J75" s="16">
        <v>4.7200000000000003E-30</v>
      </c>
      <c r="K75" s="16" t="str">
        <f t="shared" si="5"/>
        <v>****</v>
      </c>
      <c r="N75" s="18" t="s">
        <v>231</v>
      </c>
      <c r="O75" s="16">
        <v>-0.351426083</v>
      </c>
      <c r="P75" s="19">
        <v>1.19E-5</v>
      </c>
      <c r="Q75" s="16" t="str">
        <f t="shared" si="6"/>
        <v>****</v>
      </c>
    </row>
    <row r="76" spans="2:17" x14ac:dyDescent="0.25">
      <c r="B76" s="18" t="s">
        <v>198</v>
      </c>
      <c r="C76" s="16">
        <v>-0.95603350799999998</v>
      </c>
      <c r="D76" s="19">
        <v>7.9499999999999994E-5</v>
      </c>
      <c r="E76" s="16" t="str">
        <f t="shared" si="4"/>
        <v>****</v>
      </c>
      <c r="H76" s="16" t="s">
        <v>275</v>
      </c>
      <c r="I76" s="16">
        <v>-0.83096512899999997</v>
      </c>
      <c r="J76" s="16">
        <v>3.72E-6</v>
      </c>
      <c r="K76" s="16" t="str">
        <f t="shared" si="5"/>
        <v>****</v>
      </c>
      <c r="N76" s="18" t="s">
        <v>238</v>
      </c>
      <c r="O76" s="16">
        <v>-0.35402877999999999</v>
      </c>
      <c r="P76" s="19">
        <v>1.7300000000000001E-34</v>
      </c>
      <c r="Q76" s="16" t="str">
        <f t="shared" si="6"/>
        <v>****</v>
      </c>
    </row>
    <row r="77" spans="2:17" x14ac:dyDescent="0.25">
      <c r="B77" s="18" t="s">
        <v>117</v>
      </c>
      <c r="C77" s="16">
        <v>-1.0593704960000001</v>
      </c>
      <c r="D77" s="19">
        <v>2.3200000000000001E-14</v>
      </c>
      <c r="E77" s="16" t="str">
        <f t="shared" si="4"/>
        <v>****</v>
      </c>
      <c r="H77" s="16" t="s">
        <v>273</v>
      </c>
      <c r="I77" s="16">
        <v>-0.92399981200000003</v>
      </c>
      <c r="J77" s="16">
        <v>1.7500000000000001E-27</v>
      </c>
      <c r="K77" s="16" t="str">
        <f t="shared" si="5"/>
        <v>****</v>
      </c>
      <c r="N77" s="18" t="s">
        <v>96</v>
      </c>
      <c r="O77" s="16">
        <v>-0.37591822200000002</v>
      </c>
      <c r="P77" s="19">
        <v>6.7999999999999997E-9</v>
      </c>
      <c r="Q77" s="16" t="str">
        <f t="shared" si="6"/>
        <v>****</v>
      </c>
    </row>
    <row r="78" spans="2:17" x14ac:dyDescent="0.25">
      <c r="B78" s="18" t="s">
        <v>234</v>
      </c>
      <c r="C78" s="16">
        <v>-1.111871904</v>
      </c>
      <c r="D78" s="19">
        <v>5.5299999999999997E-72</v>
      </c>
      <c r="E78" s="16" t="str">
        <f t="shared" si="4"/>
        <v>****</v>
      </c>
      <c r="H78" s="16" t="s">
        <v>234</v>
      </c>
      <c r="I78" s="16">
        <v>-0.94616164400000002</v>
      </c>
      <c r="J78" s="16">
        <v>3.81E-79</v>
      </c>
      <c r="K78" s="16" t="str">
        <f t="shared" si="5"/>
        <v>****</v>
      </c>
      <c r="N78" s="18" t="s">
        <v>134</v>
      </c>
      <c r="O78" s="16">
        <v>-0.39139860999999998</v>
      </c>
      <c r="P78" s="19">
        <v>6.4899999999999998E-22</v>
      </c>
      <c r="Q78" s="16" t="str">
        <f t="shared" si="6"/>
        <v>****</v>
      </c>
    </row>
    <row r="79" spans="2:17" x14ac:dyDescent="0.25">
      <c r="B79" s="18" t="s">
        <v>187</v>
      </c>
      <c r="C79" s="16">
        <v>-1.1234163079999999</v>
      </c>
      <c r="D79" s="19">
        <v>9.1499999999999994E-46</v>
      </c>
      <c r="E79" s="16" t="str">
        <f t="shared" si="4"/>
        <v>****</v>
      </c>
      <c r="H79" s="16" t="s">
        <v>31</v>
      </c>
      <c r="I79" s="16">
        <v>-0.97650372600000002</v>
      </c>
      <c r="J79" s="16">
        <v>2.26E-103</v>
      </c>
      <c r="K79" s="16" t="str">
        <f t="shared" si="5"/>
        <v>****</v>
      </c>
      <c r="N79" s="18" t="s">
        <v>48</v>
      </c>
      <c r="O79" s="16">
        <v>-0.46286315</v>
      </c>
      <c r="P79" s="19">
        <v>6.4299999999999995E-10</v>
      </c>
      <c r="Q79" s="16" t="str">
        <f t="shared" si="6"/>
        <v>****</v>
      </c>
    </row>
    <row r="80" spans="2:17" x14ac:dyDescent="0.25">
      <c r="B80" s="18" t="s">
        <v>233</v>
      </c>
      <c r="C80" s="16">
        <v>-1.1760223670000001</v>
      </c>
      <c r="D80" s="19">
        <v>1.52E-85</v>
      </c>
      <c r="E80" s="16" t="str">
        <f t="shared" si="4"/>
        <v>****</v>
      </c>
      <c r="H80" s="16" t="s">
        <v>119</v>
      </c>
      <c r="I80" s="16">
        <v>-1.032844466</v>
      </c>
      <c r="J80" s="16">
        <v>1.4499999999999999E-16</v>
      </c>
      <c r="K80" s="16" t="str">
        <f t="shared" si="5"/>
        <v>****</v>
      </c>
      <c r="N80" s="18" t="s">
        <v>246</v>
      </c>
      <c r="O80" s="16">
        <v>-0.47189840100000002</v>
      </c>
      <c r="P80" s="19">
        <v>1.92E-35</v>
      </c>
      <c r="Q80" s="16" t="str">
        <f t="shared" si="6"/>
        <v>****</v>
      </c>
    </row>
    <row r="81" spans="2:17" x14ac:dyDescent="0.25">
      <c r="B81" s="18" t="s">
        <v>222</v>
      </c>
      <c r="C81" s="16">
        <v>-1.3718107470000001</v>
      </c>
      <c r="D81" s="19">
        <v>1.06E-40</v>
      </c>
      <c r="E81" s="16" t="str">
        <f t="shared" si="4"/>
        <v>****</v>
      </c>
      <c r="H81" s="16" t="s">
        <v>23</v>
      </c>
      <c r="I81" s="16">
        <v>-1.0431022670000001</v>
      </c>
      <c r="J81" s="16">
        <v>9.7800000000000004E-27</v>
      </c>
      <c r="K81" s="16" t="str">
        <f t="shared" si="5"/>
        <v>****</v>
      </c>
      <c r="N81" s="18" t="s">
        <v>143</v>
      </c>
      <c r="O81" s="16">
        <v>-0.49649272799999999</v>
      </c>
      <c r="P81" s="19">
        <v>1.1E-54</v>
      </c>
      <c r="Q81" s="16" t="str">
        <f t="shared" si="6"/>
        <v>****</v>
      </c>
    </row>
    <row r="82" spans="2:17" x14ac:dyDescent="0.25">
      <c r="B82" s="18" t="s">
        <v>73</v>
      </c>
      <c r="C82" s="16">
        <v>-1.392219689</v>
      </c>
      <c r="D82" s="19">
        <v>1.09E-10</v>
      </c>
      <c r="E82" s="16" t="str">
        <f t="shared" si="4"/>
        <v>****</v>
      </c>
      <c r="H82" s="16" t="s">
        <v>221</v>
      </c>
      <c r="I82" s="16">
        <v>-1.073508839</v>
      </c>
      <c r="J82" s="16">
        <v>1.57E-43</v>
      </c>
      <c r="K82" s="16" t="str">
        <f t="shared" si="5"/>
        <v>****</v>
      </c>
      <c r="N82" s="18" t="s">
        <v>40</v>
      </c>
      <c r="O82" s="16">
        <v>-0.59084669000000001</v>
      </c>
      <c r="P82" s="19">
        <v>7.7600000000000002E-6</v>
      </c>
      <c r="Q82" s="16" t="str">
        <f t="shared" si="6"/>
        <v>****</v>
      </c>
    </row>
    <row r="83" spans="2:17" x14ac:dyDescent="0.25">
      <c r="B83" s="18" t="s">
        <v>61</v>
      </c>
      <c r="C83" s="16">
        <v>-1.392748383</v>
      </c>
      <c r="D83" s="19">
        <v>4.3999999999999997E-18</v>
      </c>
      <c r="E83" s="16" t="str">
        <f t="shared" si="4"/>
        <v>****</v>
      </c>
      <c r="H83" s="16" t="s">
        <v>73</v>
      </c>
      <c r="I83" s="16">
        <v>-1.074268368</v>
      </c>
      <c r="J83" s="16">
        <v>1.8500000000000001E-10</v>
      </c>
      <c r="K83" s="16" t="str">
        <f t="shared" si="5"/>
        <v>****</v>
      </c>
      <c r="N83" s="18" t="s">
        <v>259</v>
      </c>
      <c r="O83" s="16">
        <v>-0.64202922799999995</v>
      </c>
      <c r="P83" s="19">
        <v>4.2099999999999999E-30</v>
      </c>
      <c r="Q83" s="16" t="str">
        <f t="shared" si="6"/>
        <v>****</v>
      </c>
    </row>
    <row r="84" spans="2:17" x14ac:dyDescent="0.25">
      <c r="B84" s="18" t="s">
        <v>226</v>
      </c>
      <c r="C84" s="16">
        <v>-1.469745584</v>
      </c>
      <c r="D84" s="19">
        <v>1.88E-8</v>
      </c>
      <c r="E84" s="16" t="str">
        <f t="shared" si="4"/>
        <v>****</v>
      </c>
      <c r="H84" s="16" t="s">
        <v>187</v>
      </c>
      <c r="I84" s="16">
        <v>-1.0791462220000001</v>
      </c>
      <c r="J84" s="16">
        <v>2.1300000000000001E-45</v>
      </c>
      <c r="K84" s="16" t="str">
        <f t="shared" si="5"/>
        <v>****</v>
      </c>
      <c r="N84" s="18" t="s">
        <v>170</v>
      </c>
      <c r="O84" s="16">
        <v>-0.64965178700000004</v>
      </c>
      <c r="P84" s="19">
        <v>2.45E-9</v>
      </c>
      <c r="Q84" s="16" t="str">
        <f t="shared" si="6"/>
        <v>****</v>
      </c>
    </row>
    <row r="85" spans="2:17" x14ac:dyDescent="0.25">
      <c r="B85" s="18" t="s">
        <v>220</v>
      </c>
      <c r="C85" s="16">
        <v>-1.4799505230000001</v>
      </c>
      <c r="D85" s="19">
        <v>9.2799999999999999E-19</v>
      </c>
      <c r="E85" s="16" t="str">
        <f t="shared" si="4"/>
        <v>****</v>
      </c>
      <c r="H85" s="16" t="s">
        <v>254</v>
      </c>
      <c r="I85" s="16">
        <v>-1.0862364069999999</v>
      </c>
      <c r="J85" s="16">
        <v>1.6199999999999999E-8</v>
      </c>
      <c r="K85" s="16" t="str">
        <f t="shared" si="5"/>
        <v>****</v>
      </c>
      <c r="N85" s="18" t="s">
        <v>111</v>
      </c>
      <c r="O85" s="16">
        <v>-0.69634422200000001</v>
      </c>
      <c r="P85" s="19">
        <v>1.14E-37</v>
      </c>
      <c r="Q85" s="16" t="str">
        <f t="shared" si="6"/>
        <v>****</v>
      </c>
    </row>
    <row r="86" spans="2:17" x14ac:dyDescent="0.25">
      <c r="B86" s="18" t="s">
        <v>205</v>
      </c>
      <c r="C86" s="16">
        <v>-1.604342331</v>
      </c>
      <c r="D86" s="19">
        <v>1.0200000000000001E-16</v>
      </c>
      <c r="E86" s="16" t="str">
        <f t="shared" si="4"/>
        <v>****</v>
      </c>
      <c r="H86" s="16" t="s">
        <v>226</v>
      </c>
      <c r="I86" s="16">
        <v>-1.091495018</v>
      </c>
      <c r="J86" s="16">
        <v>1.04E-6</v>
      </c>
      <c r="K86" s="16" t="str">
        <f t="shared" si="5"/>
        <v>****</v>
      </c>
      <c r="N86" s="18" t="s">
        <v>156</v>
      </c>
      <c r="O86" s="16">
        <v>-0.71611939099999999</v>
      </c>
      <c r="P86" s="19">
        <v>1.1300000000000001E-56</v>
      </c>
      <c r="Q86" s="16" t="str">
        <f t="shared" si="6"/>
        <v>****</v>
      </c>
    </row>
    <row r="87" spans="2:17" x14ac:dyDescent="0.25">
      <c r="B87" s="18" t="s">
        <v>268</v>
      </c>
      <c r="C87" s="16">
        <v>-1.7269633440000001</v>
      </c>
      <c r="D87" s="19">
        <v>1.21E-163</v>
      </c>
      <c r="E87" s="16" t="str">
        <f t="shared" si="4"/>
        <v>****</v>
      </c>
      <c r="H87" s="16" t="s">
        <v>233</v>
      </c>
      <c r="I87" s="16">
        <v>-1.1207543659999999</v>
      </c>
      <c r="J87" s="16">
        <v>3.1800000000000001E-86</v>
      </c>
      <c r="K87" s="16" t="str">
        <f t="shared" si="5"/>
        <v>****</v>
      </c>
      <c r="N87" s="18" t="s">
        <v>153</v>
      </c>
      <c r="O87" s="16">
        <v>-0.74369419299999995</v>
      </c>
      <c r="P87" s="19">
        <v>2.25E-41</v>
      </c>
      <c r="Q87" s="16" t="str">
        <f t="shared" si="6"/>
        <v>****</v>
      </c>
    </row>
    <row r="88" spans="2:17" x14ac:dyDescent="0.25">
      <c r="B88" s="18" t="s">
        <v>184</v>
      </c>
      <c r="C88" s="16">
        <v>-2.0656262390000002</v>
      </c>
      <c r="D88" s="19">
        <v>3.03E-7</v>
      </c>
      <c r="E88" s="16" t="str">
        <f t="shared" si="4"/>
        <v>****</v>
      </c>
      <c r="H88" s="16" t="s">
        <v>222</v>
      </c>
      <c r="I88" s="16">
        <v>-1.3143200209999999</v>
      </c>
      <c r="J88" s="16">
        <v>5.8099999999999995E-60</v>
      </c>
      <c r="K88" s="16" t="str">
        <f t="shared" si="5"/>
        <v>****</v>
      </c>
      <c r="N88" s="18" t="s">
        <v>258</v>
      </c>
      <c r="O88" s="16">
        <v>-0.76075857800000002</v>
      </c>
      <c r="P88" s="19">
        <v>8.5800000000000004E-10</v>
      </c>
      <c r="Q88" s="16" t="str">
        <f t="shared" si="6"/>
        <v>****</v>
      </c>
    </row>
    <row r="89" spans="2:17" x14ac:dyDescent="0.25">
      <c r="B89" s="18" t="s">
        <v>180</v>
      </c>
      <c r="C89" s="16">
        <v>-2.0829113279999998</v>
      </c>
      <c r="D89" s="19">
        <v>0</v>
      </c>
      <c r="E89" s="16" t="str">
        <f t="shared" si="4"/>
        <v>****</v>
      </c>
      <c r="H89" s="16" t="s">
        <v>205</v>
      </c>
      <c r="I89" s="16">
        <v>-1.3859107239999999</v>
      </c>
      <c r="J89" s="16">
        <v>1.35E-15</v>
      </c>
      <c r="K89" s="16" t="str">
        <f t="shared" si="5"/>
        <v>****</v>
      </c>
      <c r="N89" s="18" t="s">
        <v>87</v>
      </c>
      <c r="O89" s="16">
        <v>-0.76883542299999996</v>
      </c>
      <c r="P89" s="19">
        <v>4.2999999999999997E-51</v>
      </c>
      <c r="Q89" s="16" t="str">
        <f t="shared" si="6"/>
        <v>****</v>
      </c>
    </row>
    <row r="90" spans="2:17" x14ac:dyDescent="0.25">
      <c r="B90" s="18" t="s">
        <v>261</v>
      </c>
      <c r="C90" s="16">
        <v>-2.2845465429999998</v>
      </c>
      <c r="D90" s="19">
        <v>1.8700000000000001E-247</v>
      </c>
      <c r="E90" s="16" t="str">
        <f t="shared" si="4"/>
        <v>****</v>
      </c>
      <c r="H90" s="16" t="s">
        <v>167</v>
      </c>
      <c r="I90" s="16">
        <v>-1.6382275369999999</v>
      </c>
      <c r="J90" s="16">
        <v>2.9399999999999998E-6</v>
      </c>
      <c r="K90" s="16" t="str">
        <f t="shared" si="5"/>
        <v>****</v>
      </c>
      <c r="N90" s="18" t="s">
        <v>225</v>
      </c>
      <c r="O90" s="16">
        <v>-0.81918761699999998</v>
      </c>
      <c r="P90" s="19">
        <v>7.6500000000000003E-5</v>
      </c>
      <c r="Q90" s="16" t="str">
        <f t="shared" si="6"/>
        <v>****</v>
      </c>
    </row>
    <row r="91" spans="2:17" x14ac:dyDescent="0.25">
      <c r="B91" s="18" t="s">
        <v>192</v>
      </c>
      <c r="C91" s="16">
        <v>-2.3130910610000002</v>
      </c>
      <c r="D91" s="19">
        <v>5.0400000000000002E-33</v>
      </c>
      <c r="E91" s="16" t="str">
        <f t="shared" si="4"/>
        <v>****</v>
      </c>
      <c r="H91" s="16" t="s">
        <v>61</v>
      </c>
      <c r="I91" s="16">
        <v>-1.894285083</v>
      </c>
      <c r="J91" s="16">
        <v>4.82E-58</v>
      </c>
      <c r="K91" s="16" t="str">
        <f t="shared" si="5"/>
        <v>****</v>
      </c>
      <c r="N91" s="18" t="s">
        <v>267</v>
      </c>
      <c r="O91" s="16">
        <v>-0.89040311800000005</v>
      </c>
      <c r="P91" s="19">
        <v>4.6799999999999996E-25</v>
      </c>
      <c r="Q91" s="16" t="str">
        <f t="shared" si="6"/>
        <v>****</v>
      </c>
    </row>
    <row r="92" spans="2:17" x14ac:dyDescent="0.25">
      <c r="B92" s="18" t="s">
        <v>72</v>
      </c>
      <c r="C92" s="16">
        <v>-2.4521246140000001</v>
      </c>
      <c r="D92" s="19">
        <v>1.87E-25</v>
      </c>
      <c r="E92" s="16" t="str">
        <f t="shared" si="4"/>
        <v>****</v>
      </c>
      <c r="H92" s="16" t="s">
        <v>220</v>
      </c>
      <c r="I92" s="16">
        <v>-1.9036812729999999</v>
      </c>
      <c r="J92" s="16">
        <v>1.06E-47</v>
      </c>
      <c r="K92" s="16" t="str">
        <f t="shared" si="5"/>
        <v>****</v>
      </c>
      <c r="N92" s="18" t="s">
        <v>28</v>
      </c>
      <c r="O92" s="16">
        <v>-0.908899032</v>
      </c>
      <c r="P92" s="19">
        <v>6.9900000000000006E-18</v>
      </c>
      <c r="Q92" s="16" t="str">
        <f t="shared" si="6"/>
        <v>****</v>
      </c>
    </row>
    <row r="93" spans="2:17" x14ac:dyDescent="0.25">
      <c r="B93" s="18" t="s">
        <v>230</v>
      </c>
      <c r="C93" s="16">
        <v>-2.4721392149999999</v>
      </c>
      <c r="D93" s="19">
        <v>5.9400000000000002E-10</v>
      </c>
      <c r="E93" s="16" t="str">
        <f t="shared" si="4"/>
        <v>****</v>
      </c>
      <c r="H93" s="16" t="s">
        <v>150</v>
      </c>
      <c r="I93" s="16">
        <v>-1.9415658650000001</v>
      </c>
      <c r="J93" s="16">
        <v>1.33E-12</v>
      </c>
      <c r="K93" s="16" t="str">
        <f t="shared" si="5"/>
        <v>****</v>
      </c>
      <c r="N93" s="18" t="s">
        <v>265</v>
      </c>
      <c r="O93" s="16">
        <v>-1.158140116</v>
      </c>
      <c r="P93" s="19">
        <v>1.51E-21</v>
      </c>
      <c r="Q93" s="16" t="str">
        <f t="shared" si="6"/>
        <v>****</v>
      </c>
    </row>
    <row r="94" spans="2:17" x14ac:dyDescent="0.25">
      <c r="B94" s="18" t="s">
        <v>125</v>
      </c>
      <c r="C94" s="16">
        <v>-2.5007100630000001</v>
      </c>
      <c r="D94" s="19">
        <v>2.1899999999999999E-10</v>
      </c>
      <c r="E94" s="16" t="str">
        <f t="shared" si="4"/>
        <v>****</v>
      </c>
      <c r="H94" s="16" t="s">
        <v>184</v>
      </c>
      <c r="I94" s="16">
        <v>-2.072823123</v>
      </c>
      <c r="J94" s="16">
        <v>1.55E-7</v>
      </c>
      <c r="K94" s="16" t="str">
        <f t="shared" si="5"/>
        <v>****</v>
      </c>
      <c r="N94" s="18" t="s">
        <v>21</v>
      </c>
      <c r="O94" s="16">
        <v>-1.412203737</v>
      </c>
      <c r="P94" s="19">
        <v>1.5200000000000001E-62</v>
      </c>
      <c r="Q94" s="16" t="str">
        <f t="shared" si="6"/>
        <v>****</v>
      </c>
    </row>
    <row r="95" spans="2:17" x14ac:dyDescent="0.25">
      <c r="B95" s="18" t="s">
        <v>27</v>
      </c>
      <c r="C95" s="16">
        <v>-2.5618812069999999</v>
      </c>
      <c r="D95" s="19">
        <v>2.8399999999999999E-85</v>
      </c>
      <c r="E95" s="16" t="str">
        <f t="shared" si="4"/>
        <v>****</v>
      </c>
      <c r="H95" s="16" t="s">
        <v>192</v>
      </c>
      <c r="I95" s="16">
        <v>-2.2541720029999999</v>
      </c>
      <c r="J95" s="16">
        <v>1.2399999999999999E-38</v>
      </c>
      <c r="K95" s="16" t="str">
        <f t="shared" si="5"/>
        <v>****</v>
      </c>
      <c r="N95" s="18" t="s">
        <v>228</v>
      </c>
      <c r="O95" s="16">
        <v>-1.469361038</v>
      </c>
      <c r="P95" s="19">
        <v>4.6800000000000002E-28</v>
      </c>
      <c r="Q95" s="16" t="str">
        <f t="shared" si="6"/>
        <v>****</v>
      </c>
    </row>
    <row r="96" spans="2:17" x14ac:dyDescent="0.25">
      <c r="B96" s="18" t="s">
        <v>92</v>
      </c>
      <c r="C96" s="16">
        <v>-2.7491586109999999</v>
      </c>
      <c r="D96" s="19">
        <v>2.2900000000000001E-12</v>
      </c>
      <c r="E96" s="16" t="str">
        <f t="shared" si="4"/>
        <v>****</v>
      </c>
      <c r="H96" s="16" t="s">
        <v>176</v>
      </c>
      <c r="I96" s="16">
        <v>-2.3050479250000002</v>
      </c>
      <c r="J96" s="16">
        <v>1.74E-9</v>
      </c>
      <c r="K96" s="16" t="str">
        <f t="shared" si="5"/>
        <v>****</v>
      </c>
      <c r="N96" s="18" t="s">
        <v>38</v>
      </c>
      <c r="O96" s="16">
        <v>-1.5248852479999999</v>
      </c>
      <c r="P96" s="19">
        <v>8.0800000000000003E-32</v>
      </c>
      <c r="Q96" s="16" t="str">
        <f t="shared" si="6"/>
        <v>****</v>
      </c>
    </row>
    <row r="97" spans="2:17" x14ac:dyDescent="0.25">
      <c r="B97" s="18" t="s">
        <v>176</v>
      </c>
      <c r="C97" s="16">
        <v>-2.8224360389999998</v>
      </c>
      <c r="D97" s="19">
        <v>7.7100000000000005E-13</v>
      </c>
      <c r="E97" s="16" t="str">
        <f t="shared" si="4"/>
        <v>****</v>
      </c>
      <c r="H97" s="16" t="s">
        <v>56</v>
      </c>
      <c r="I97" s="16">
        <v>-2.3103541700000001</v>
      </c>
      <c r="J97" s="16">
        <v>6.7499999999999999E-89</v>
      </c>
      <c r="K97" s="16" t="str">
        <f t="shared" si="5"/>
        <v>****</v>
      </c>
      <c r="N97" s="18" t="s">
        <v>101</v>
      </c>
      <c r="O97" s="16">
        <v>-1.7208061800000001</v>
      </c>
      <c r="P97" s="19">
        <v>2.3199999999999998E-9</v>
      </c>
      <c r="Q97" s="16" t="str">
        <f t="shared" si="6"/>
        <v>****</v>
      </c>
    </row>
    <row r="98" spans="2:17" x14ac:dyDescent="0.25">
      <c r="B98" s="18" t="s">
        <v>271</v>
      </c>
      <c r="C98" s="16">
        <v>-2.9581399259999999</v>
      </c>
      <c r="D98" s="19">
        <v>0</v>
      </c>
      <c r="E98" s="16" t="str">
        <f t="shared" si="4"/>
        <v>****</v>
      </c>
      <c r="H98" s="16" t="s">
        <v>180</v>
      </c>
      <c r="I98" s="16">
        <v>-2.4614865149999998</v>
      </c>
      <c r="J98" s="16">
        <v>0</v>
      </c>
      <c r="K98" s="16" t="str">
        <f t="shared" si="5"/>
        <v>****</v>
      </c>
      <c r="N98" s="18" t="s">
        <v>185</v>
      </c>
      <c r="O98" s="16">
        <v>-1.769773075</v>
      </c>
      <c r="P98" s="19">
        <v>7.6900000000000003E-10</v>
      </c>
      <c r="Q98" s="16" t="str">
        <f t="shared" si="6"/>
        <v>****</v>
      </c>
    </row>
    <row r="99" spans="2:17" x14ac:dyDescent="0.25">
      <c r="B99" s="18" t="s">
        <v>56</v>
      </c>
      <c r="C99" s="16">
        <v>-3.1722282380000002</v>
      </c>
      <c r="D99" s="19">
        <v>8.6099999999999996E-129</v>
      </c>
      <c r="E99" s="16" t="str">
        <f t="shared" si="4"/>
        <v>****</v>
      </c>
      <c r="H99" s="16" t="s">
        <v>27</v>
      </c>
      <c r="I99" s="16">
        <v>-2.7171089020000001</v>
      </c>
      <c r="J99" s="16">
        <v>1.3900000000000001E-106</v>
      </c>
      <c r="K99" s="16" t="str">
        <f t="shared" si="5"/>
        <v>****</v>
      </c>
      <c r="N99" s="18" t="s">
        <v>115</v>
      </c>
      <c r="O99" s="16">
        <v>-1.844681247</v>
      </c>
      <c r="P99" s="19">
        <v>8.5399999999999992E-199</v>
      </c>
      <c r="Q99" s="16" t="str">
        <f t="shared" si="6"/>
        <v>****</v>
      </c>
    </row>
    <row r="100" spans="2:17" x14ac:dyDescent="0.25">
      <c r="B100" s="18" t="s">
        <v>254</v>
      </c>
      <c r="C100" s="16">
        <v>-4.2776676819999997</v>
      </c>
      <c r="D100" s="19">
        <v>4.7499999999999997E-120</v>
      </c>
      <c r="E100" s="16" t="str">
        <f t="shared" si="4"/>
        <v>****</v>
      </c>
      <c r="H100" s="16" t="s">
        <v>230</v>
      </c>
      <c r="I100" s="16">
        <v>-2.7860404569999999</v>
      </c>
      <c r="J100" s="16">
        <v>2.1100000000000001E-13</v>
      </c>
      <c r="K100" s="16" t="str">
        <f t="shared" si="5"/>
        <v>****</v>
      </c>
      <c r="N100" s="18" t="s">
        <v>94</v>
      </c>
      <c r="O100" s="16">
        <v>-1.869069082</v>
      </c>
      <c r="P100" s="19">
        <v>4.6700000000000004E-10</v>
      </c>
      <c r="Q100" s="16" t="str">
        <f t="shared" si="6"/>
        <v>****</v>
      </c>
    </row>
    <row r="101" spans="2:17" x14ac:dyDescent="0.25">
      <c r="B101" s="18" t="s">
        <v>164</v>
      </c>
      <c r="C101" s="16">
        <v>-4.5416900550000001</v>
      </c>
      <c r="D101" s="19">
        <v>1.4799999999999999E-47</v>
      </c>
      <c r="E101" s="16" t="str">
        <f t="shared" si="4"/>
        <v>****</v>
      </c>
      <c r="H101" s="16" t="s">
        <v>105</v>
      </c>
      <c r="I101" s="16">
        <v>-2.8488727960000002</v>
      </c>
      <c r="J101" s="16">
        <v>1.65E-13</v>
      </c>
      <c r="K101" s="16" t="str">
        <f t="shared" si="5"/>
        <v>****</v>
      </c>
      <c r="N101" s="18" t="s">
        <v>280</v>
      </c>
      <c r="O101" s="16">
        <v>-1.8753215219999999</v>
      </c>
      <c r="P101" s="19">
        <v>4.2799999999999997E-6</v>
      </c>
      <c r="Q101" s="16" t="str">
        <f t="shared" si="6"/>
        <v>****</v>
      </c>
    </row>
    <row r="102" spans="2:17" x14ac:dyDescent="0.25">
      <c r="B102" s="18" t="s">
        <v>65</v>
      </c>
      <c r="C102" s="16">
        <v>-4.6522312680000004</v>
      </c>
      <c r="D102" s="19">
        <v>1.07E-58</v>
      </c>
      <c r="E102" s="16" t="str">
        <f t="shared" si="4"/>
        <v>****</v>
      </c>
      <c r="H102" s="16" t="s">
        <v>72</v>
      </c>
      <c r="I102" s="16">
        <v>-2.9427986920000002</v>
      </c>
      <c r="J102" s="16">
        <v>1.33E-53</v>
      </c>
      <c r="K102" s="16" t="str">
        <f t="shared" si="5"/>
        <v>****</v>
      </c>
      <c r="N102" s="18" t="s">
        <v>274</v>
      </c>
      <c r="O102" s="16">
        <v>-2.0612256499999999</v>
      </c>
      <c r="P102" s="19">
        <v>3.1599999999999998E-8</v>
      </c>
      <c r="Q102" s="16" t="str">
        <f t="shared" si="6"/>
        <v>****</v>
      </c>
    </row>
    <row r="103" spans="2:17" x14ac:dyDescent="0.25">
      <c r="B103" s="18" t="s">
        <v>288</v>
      </c>
      <c r="C103" s="16">
        <v>-4.7833258340000002</v>
      </c>
      <c r="D103" s="19">
        <v>2.0999999999999999E-36</v>
      </c>
      <c r="E103" s="16" t="str">
        <f t="shared" si="4"/>
        <v>****</v>
      </c>
      <c r="H103" s="16" t="s">
        <v>125</v>
      </c>
      <c r="I103" s="16">
        <v>-3.1499370610000001</v>
      </c>
      <c r="J103" s="16">
        <v>3.3599999999999998E-18</v>
      </c>
      <c r="K103" s="16" t="str">
        <f t="shared" si="5"/>
        <v>****</v>
      </c>
      <c r="N103" s="18" t="s">
        <v>276</v>
      </c>
      <c r="O103" s="16">
        <v>-2.1230179470000001</v>
      </c>
      <c r="P103" s="19">
        <v>1.6899999999999999E-8</v>
      </c>
      <c r="Q103" s="16" t="str">
        <f t="shared" si="6"/>
        <v>****</v>
      </c>
    </row>
    <row r="104" spans="2:17" x14ac:dyDescent="0.25">
      <c r="B104" s="18" t="s">
        <v>215</v>
      </c>
      <c r="C104" s="16">
        <v>-4.8729447600000002</v>
      </c>
      <c r="D104" s="19">
        <v>2.5999999999999999E-55</v>
      </c>
      <c r="E104" s="16" t="str">
        <f t="shared" si="4"/>
        <v>****</v>
      </c>
      <c r="H104" s="16" t="s">
        <v>92</v>
      </c>
      <c r="I104" s="16">
        <v>-3.3721810759999999</v>
      </c>
      <c r="J104" s="16">
        <v>5.2700000000000003E-21</v>
      </c>
      <c r="K104" s="16" t="str">
        <f t="shared" si="5"/>
        <v>****</v>
      </c>
      <c r="N104" s="18" t="s">
        <v>278</v>
      </c>
      <c r="O104" s="16">
        <v>-2.1917379879999999</v>
      </c>
      <c r="P104" s="19">
        <v>1.0500000000000001E-9</v>
      </c>
      <c r="Q104" s="16" t="str">
        <f t="shared" si="6"/>
        <v>****</v>
      </c>
    </row>
    <row r="105" spans="2:17" x14ac:dyDescent="0.25">
      <c r="B105" s="18" t="s">
        <v>70</v>
      </c>
      <c r="C105" s="16">
        <v>-5.1906859379999997</v>
      </c>
      <c r="D105" s="19">
        <v>2.19E-107</v>
      </c>
      <c r="E105" s="16" t="str">
        <f t="shared" si="4"/>
        <v>****</v>
      </c>
      <c r="H105" s="16" t="s">
        <v>70</v>
      </c>
      <c r="I105" s="16">
        <v>-3.5340903830000001</v>
      </c>
      <c r="J105" s="16">
        <v>1.1899999999999999E-52</v>
      </c>
      <c r="K105" s="16" t="str">
        <f t="shared" si="5"/>
        <v>****</v>
      </c>
      <c r="N105" s="18" t="s">
        <v>292</v>
      </c>
      <c r="O105" s="16">
        <v>-2.8930738460000001</v>
      </c>
      <c r="P105" s="19">
        <v>3.1499999999999998E-14</v>
      </c>
      <c r="Q105" s="16" t="str">
        <f t="shared" si="6"/>
        <v>****</v>
      </c>
    </row>
    <row r="106" spans="2:17" x14ac:dyDescent="0.25">
      <c r="B106" s="18" t="s">
        <v>279</v>
      </c>
      <c r="C106" s="16">
        <v>-6.1772050209999998</v>
      </c>
      <c r="D106" s="19">
        <v>9.4300000000000003E-101</v>
      </c>
      <c r="E106" s="16" t="str">
        <f t="shared" si="4"/>
        <v>****</v>
      </c>
      <c r="H106" s="16" t="s">
        <v>164</v>
      </c>
      <c r="I106" s="16">
        <v>-4.9012364829999999</v>
      </c>
      <c r="J106" s="16">
        <v>1.2900000000000001E-63</v>
      </c>
      <c r="K106" s="16" t="str">
        <f t="shared" si="5"/>
        <v>****</v>
      </c>
      <c r="N106" s="18" t="s">
        <v>273</v>
      </c>
      <c r="O106" s="16">
        <v>-3.6670114589999998</v>
      </c>
      <c r="P106" s="19">
        <v>1.78E-34</v>
      </c>
      <c r="Q106" s="16" t="str">
        <f t="shared" si="6"/>
        <v>****</v>
      </c>
    </row>
    <row r="107" spans="2:17" x14ac:dyDescent="0.25">
      <c r="B107" s="18" t="s">
        <v>36</v>
      </c>
      <c r="C107" s="16">
        <v>-6.2182165659999997</v>
      </c>
      <c r="D107" s="19">
        <v>8.4799999999999997E-132</v>
      </c>
      <c r="E107" s="16" t="str">
        <f t="shared" si="4"/>
        <v>****</v>
      </c>
      <c r="H107" s="16" t="s">
        <v>215</v>
      </c>
      <c r="I107" s="16">
        <v>-4.9435471880000001</v>
      </c>
      <c r="J107" s="16">
        <v>1.87E-64</v>
      </c>
      <c r="K107" s="16" t="str">
        <f t="shared" si="5"/>
        <v>****</v>
      </c>
      <c r="N107" s="18" t="s">
        <v>277</v>
      </c>
      <c r="O107" s="16">
        <v>-3.769954614</v>
      </c>
      <c r="P107" s="19">
        <v>1.0399999999999999E-29</v>
      </c>
      <c r="Q107" s="16" t="str">
        <f t="shared" si="6"/>
        <v>****</v>
      </c>
    </row>
    <row r="108" spans="2:17" x14ac:dyDescent="0.25">
      <c r="B108" s="18" t="s">
        <v>290</v>
      </c>
      <c r="C108" s="16">
        <v>-8.6765687650000007</v>
      </c>
      <c r="D108" s="19">
        <v>1.24E-181</v>
      </c>
      <c r="E108" s="16" t="str">
        <f t="shared" si="4"/>
        <v>****</v>
      </c>
      <c r="H108" s="16" t="s">
        <v>65</v>
      </c>
      <c r="I108" s="16">
        <v>-4.9704120249999999</v>
      </c>
      <c r="J108" s="16">
        <v>1.01E-77</v>
      </c>
      <c r="K108" s="16" t="str">
        <f t="shared" si="5"/>
        <v>****</v>
      </c>
      <c r="N108" s="18" t="s">
        <v>216</v>
      </c>
      <c r="O108" s="16">
        <v>-4.4436224500000003</v>
      </c>
      <c r="P108" s="19">
        <v>5.82E-124</v>
      </c>
      <c r="Q108" s="16" t="str">
        <f t="shared" si="6"/>
        <v>****</v>
      </c>
    </row>
    <row r="109" spans="2:17" x14ac:dyDescent="0.25">
      <c r="B109" s="18" t="s">
        <v>157</v>
      </c>
      <c r="C109" s="16">
        <v>-9.9523039699999991</v>
      </c>
      <c r="D109" s="19">
        <v>0</v>
      </c>
      <c r="E109" s="16" t="str">
        <f t="shared" si="4"/>
        <v>****</v>
      </c>
      <c r="H109" s="16" t="s">
        <v>279</v>
      </c>
      <c r="I109" s="16">
        <v>-4.9968097419999999</v>
      </c>
      <c r="J109" s="16">
        <v>5.5799999999999999E-69</v>
      </c>
      <c r="K109" s="16" t="str">
        <f t="shared" si="5"/>
        <v>****</v>
      </c>
      <c r="N109" s="18" t="s">
        <v>78</v>
      </c>
      <c r="O109" s="16">
        <v>-4.6362792449999999</v>
      </c>
      <c r="P109" s="19">
        <v>3.97E-145</v>
      </c>
      <c r="Q109" s="16" t="str">
        <f t="shared" si="6"/>
        <v>****</v>
      </c>
    </row>
    <row r="110" spans="2:17" x14ac:dyDescent="0.25">
      <c r="B110" s="21" t="s">
        <v>289</v>
      </c>
      <c r="C110" s="17">
        <v>-12.89348725</v>
      </c>
      <c r="D110" s="15">
        <v>0</v>
      </c>
      <c r="E110" s="17" t="str">
        <f t="shared" si="4"/>
        <v>****</v>
      </c>
      <c r="H110" s="16" t="s">
        <v>36</v>
      </c>
      <c r="I110" s="16">
        <v>-6.5057640599999997</v>
      </c>
      <c r="J110" s="16">
        <v>7.3500000000000003E-154</v>
      </c>
      <c r="K110" s="16" t="str">
        <f t="shared" si="5"/>
        <v>****</v>
      </c>
      <c r="N110" s="21" t="s">
        <v>291</v>
      </c>
      <c r="O110" s="17">
        <v>-8.35029529</v>
      </c>
      <c r="P110" s="15">
        <v>1.1799999999999999E-143</v>
      </c>
      <c r="Q110" s="17" t="str">
        <f t="shared" si="6"/>
        <v>****</v>
      </c>
    </row>
    <row r="111" spans="2:17" x14ac:dyDescent="0.25">
      <c r="H111" s="17" t="s">
        <v>157</v>
      </c>
      <c r="I111" s="17">
        <v>-7.9927253279999997</v>
      </c>
      <c r="J111" s="17">
        <v>0</v>
      </c>
      <c r="K111" s="17" t="str">
        <f t="shared" si="5"/>
        <v>****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 and Sequences</vt:lpstr>
      <vt:lpstr>Figure 5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Warnock</dc:creator>
  <cp:lastModifiedBy>Neil Warnock</cp:lastModifiedBy>
  <dcterms:created xsi:type="dcterms:W3CDTF">2018-02-27T11:20:19Z</dcterms:created>
  <dcterms:modified xsi:type="dcterms:W3CDTF">2018-03-01T15:15:10Z</dcterms:modified>
</cp:coreProperties>
</file>